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drawings/drawing2.xml" ContentType="application/vnd.openxmlformats-officedocument.drawing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drawings/drawing3.xml" ContentType="application/vnd.openxmlformats-officedocument.drawing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drawings/drawing4.xml" ContentType="application/vnd.openxmlformats-officedocument.drawing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charts/chart30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charts/colors1.xml" ContentType="application/vnd.ms-office.chartcolorstyle+xml"/>
  <Override PartName="/xl/charts/style1.xml" ContentType="application/vnd.ms-office.chartstyle+xml"/>
  <Override PartName="/xl/charts/colors2.xml" ContentType="application/vnd.ms-office.chartcolorstyle+xml"/>
  <Override PartName="/xl/charts/style2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defaultThemeVersion="124226"/>
  <bookViews>
    <workbookView xWindow="0" yWindow="0" windowWidth="16380" windowHeight="8190"/>
  </bookViews>
  <sheets>
    <sheet name="Individual" sheetId="6" r:id="rId1"/>
    <sheet name="Combined" sheetId="7" r:id="rId2"/>
    <sheet name="Stats" sheetId="9" r:id="rId3"/>
    <sheet name="Figures" sheetId="8" r:id="rId4"/>
    <sheet name="bw-figs" sheetId="10" r:id="rId5"/>
  </sheets>
  <calcPr calcId="152511" iterateDelta="1E-4"/>
</workbook>
</file>

<file path=xl/calcChain.xml><?xml version="1.0" encoding="utf-8"?>
<calcChain xmlns="http://schemas.openxmlformats.org/spreadsheetml/2006/main">
  <c r="E73" i="7" l="1"/>
  <c r="F73" i="7"/>
  <c r="G73" i="7"/>
  <c r="H73" i="7"/>
  <c r="I73" i="7"/>
  <c r="J73" i="7"/>
  <c r="K73" i="7"/>
  <c r="L73" i="7"/>
  <c r="M73" i="7"/>
  <c r="N73" i="7"/>
  <c r="O73" i="7"/>
  <c r="D73" i="7"/>
  <c r="W88" i="6" l="1"/>
  <c r="W89" i="6"/>
  <c r="W90" i="6"/>
  <c r="W91" i="6"/>
  <c r="W92" i="6"/>
  <c r="W93" i="6"/>
  <c r="W87" i="6"/>
  <c r="AK39" i="7" l="1"/>
  <c r="AJ39" i="7"/>
  <c r="AI39" i="7"/>
  <c r="AK12" i="7"/>
  <c r="AJ12" i="7"/>
  <c r="AI12" i="7"/>
  <c r="Y39" i="7"/>
  <c r="X39" i="7"/>
  <c r="W39" i="7"/>
  <c r="Y12" i="7"/>
  <c r="X12" i="7"/>
  <c r="W12" i="7"/>
  <c r="M39" i="7" l="1"/>
  <c r="L39" i="7"/>
  <c r="K39" i="7"/>
  <c r="M12" i="7"/>
  <c r="L12" i="7"/>
  <c r="K12" i="7"/>
  <c r="T87" i="6" l="1"/>
  <c r="T88" i="6"/>
  <c r="T89" i="6"/>
  <c r="T90" i="6"/>
  <c r="T91" i="6"/>
  <c r="T92" i="6"/>
  <c r="T93" i="6"/>
  <c r="T94" i="6" l="1"/>
  <c r="T97" i="6" s="1"/>
  <c r="R72" i="7"/>
  <c r="S72" i="7"/>
  <c r="P66" i="7"/>
  <c r="T66" i="7" s="1"/>
  <c r="Q66" i="7"/>
  <c r="U66" i="7" s="1"/>
  <c r="P67" i="7"/>
  <c r="T67" i="7" s="1"/>
  <c r="Q67" i="7"/>
  <c r="U67" i="7" s="1"/>
  <c r="P68" i="7"/>
  <c r="T68" i="7" s="1"/>
  <c r="Q68" i="7"/>
  <c r="U68" i="7" s="1"/>
  <c r="P69" i="7"/>
  <c r="T69" i="7" s="1"/>
  <c r="Q69" i="7"/>
  <c r="U69" i="7" s="1"/>
  <c r="P70" i="7"/>
  <c r="T70" i="7" s="1"/>
  <c r="Q70" i="7"/>
  <c r="U70" i="7" s="1"/>
  <c r="P71" i="7"/>
  <c r="T71" i="7" s="1"/>
  <c r="Q71" i="7"/>
  <c r="U71" i="7" s="1"/>
  <c r="Q65" i="7"/>
  <c r="U65" i="7" s="1"/>
  <c r="P65" i="7"/>
  <c r="T65" i="7" s="1"/>
  <c r="D10" i="9"/>
  <c r="E10" i="9"/>
  <c r="F10" i="9"/>
  <c r="G10" i="9"/>
  <c r="H10" i="9"/>
  <c r="I10" i="9"/>
  <c r="J10" i="9"/>
  <c r="K10" i="9"/>
  <c r="L10" i="9"/>
  <c r="M10" i="9"/>
  <c r="N10" i="9"/>
  <c r="O10" i="9"/>
  <c r="P10" i="9"/>
  <c r="Q10" i="9"/>
  <c r="R10" i="9"/>
  <c r="S10" i="9"/>
  <c r="T10" i="9"/>
  <c r="U10" i="9"/>
  <c r="D11" i="9"/>
  <c r="E11" i="9"/>
  <c r="F11" i="9"/>
  <c r="G11" i="9"/>
  <c r="H11" i="9"/>
  <c r="I11" i="9"/>
  <c r="J11" i="9"/>
  <c r="K11" i="9"/>
  <c r="L11" i="9"/>
  <c r="M11" i="9"/>
  <c r="N11" i="9"/>
  <c r="O11" i="9"/>
  <c r="P11" i="9"/>
  <c r="Q11" i="9"/>
  <c r="R11" i="9"/>
  <c r="S11" i="9"/>
  <c r="T11" i="9"/>
  <c r="U11" i="9"/>
  <c r="D12" i="9"/>
  <c r="D13" i="9" s="1"/>
  <c r="E12" i="9"/>
  <c r="E13" i="9" s="1"/>
  <c r="F12" i="9"/>
  <c r="F13" i="9" s="1"/>
  <c r="G12" i="9"/>
  <c r="G13" i="9" s="1"/>
  <c r="H12" i="9"/>
  <c r="H13" i="9" s="1"/>
  <c r="I12" i="9"/>
  <c r="J12" i="9"/>
  <c r="J13" i="9" s="1"/>
  <c r="K12" i="9"/>
  <c r="L12" i="9"/>
  <c r="L13" i="9" s="1"/>
  <c r="M12" i="9"/>
  <c r="M13" i="9" s="1"/>
  <c r="N12" i="9"/>
  <c r="N13" i="9" s="1"/>
  <c r="O12" i="9"/>
  <c r="O13" i="9" s="1"/>
  <c r="P12" i="9"/>
  <c r="Q12" i="9"/>
  <c r="Q13" i="9" s="1"/>
  <c r="R12" i="9"/>
  <c r="R13" i="9" s="1"/>
  <c r="S12" i="9"/>
  <c r="T12" i="9"/>
  <c r="T13" i="9" s="1"/>
  <c r="U12" i="9"/>
  <c r="U13" i="9" s="1"/>
  <c r="I13" i="9"/>
  <c r="P13" i="9"/>
  <c r="S13" i="9"/>
  <c r="C11" i="9"/>
  <c r="C12" i="9"/>
  <c r="C13" i="9" s="1"/>
  <c r="C10" i="9"/>
  <c r="E26" i="9"/>
  <c r="E27" i="9"/>
  <c r="E28" i="9"/>
  <c r="E29" i="9"/>
  <c r="E30" i="9"/>
  <c r="E31" i="9"/>
  <c r="E32" i="9"/>
  <c r="E25" i="9"/>
  <c r="O19" i="9"/>
  <c r="O18" i="9"/>
  <c r="K19" i="9"/>
  <c r="L19" i="9"/>
  <c r="M19" i="9"/>
  <c r="M18" i="9"/>
  <c r="L18" i="9"/>
  <c r="K18" i="9"/>
  <c r="N18" i="9" l="1"/>
  <c r="N19" i="9"/>
  <c r="W13" i="9"/>
  <c r="U72" i="7"/>
  <c r="T72" i="7"/>
  <c r="P72" i="7"/>
  <c r="Q72" i="7"/>
  <c r="K13" i="9"/>
  <c r="V13" i="9" s="1"/>
  <c r="AK65" i="7"/>
  <c r="AO65" i="7"/>
  <c r="AN65" i="7"/>
  <c r="AM65" i="7"/>
  <c r="AL65" i="7"/>
  <c r="AK66" i="7"/>
  <c r="AO66" i="7"/>
  <c r="AN66" i="7"/>
  <c r="AM66" i="7"/>
  <c r="AL66" i="7"/>
  <c r="AK67" i="7"/>
  <c r="AO67" i="7"/>
  <c r="AN67" i="7"/>
  <c r="AM67" i="7"/>
  <c r="AL67" i="7"/>
  <c r="AK68" i="7"/>
  <c r="AO68" i="7"/>
  <c r="AN68" i="7"/>
  <c r="AM68" i="7"/>
  <c r="AL68" i="7"/>
  <c r="AK69" i="7"/>
  <c r="AO69" i="7"/>
  <c r="AN69" i="7"/>
  <c r="AM69" i="7"/>
  <c r="AL69" i="7"/>
  <c r="AK70" i="7"/>
  <c r="AO70" i="7"/>
  <c r="AN70" i="7"/>
  <c r="AM70" i="7"/>
  <c r="AL70" i="7"/>
  <c r="AK71" i="7"/>
  <c r="AO71" i="7"/>
  <c r="AN71" i="7"/>
  <c r="AM71" i="7"/>
  <c r="AL71" i="7"/>
  <c r="AJ66" i="7"/>
  <c r="AJ67" i="7"/>
  <c r="AJ68" i="7"/>
  <c r="AJ69" i="7"/>
  <c r="AJ70" i="7"/>
  <c r="AJ71" i="7"/>
  <c r="AJ65" i="7"/>
  <c r="AI87" i="6"/>
  <c r="AN87" i="6"/>
  <c r="AO87" i="6"/>
  <c r="AL87" i="6"/>
  <c r="AJ87" i="6"/>
  <c r="AK87" i="6"/>
  <c r="AM87" i="6"/>
  <c r="AI88" i="6"/>
  <c r="AN88" i="6"/>
  <c r="AO88" i="6"/>
  <c r="AL88" i="6"/>
  <c r="AJ88" i="6"/>
  <c r="AK88" i="6"/>
  <c r="AM88" i="6"/>
  <c r="AI89" i="6"/>
  <c r="AN89" i="6"/>
  <c r="AO89" i="6"/>
  <c r="AL89" i="6"/>
  <c r="AJ89" i="6"/>
  <c r="AK89" i="6"/>
  <c r="AM89" i="6"/>
  <c r="AI90" i="6"/>
  <c r="AN90" i="6"/>
  <c r="AO90" i="6"/>
  <c r="AL90" i="6"/>
  <c r="AJ90" i="6"/>
  <c r="AK90" i="6"/>
  <c r="AM90" i="6"/>
  <c r="AI91" i="6"/>
  <c r="AN91" i="6"/>
  <c r="AO91" i="6"/>
  <c r="AL91" i="6"/>
  <c r="AJ91" i="6"/>
  <c r="AK91" i="6"/>
  <c r="AM91" i="6"/>
  <c r="AI92" i="6"/>
  <c r="AN92" i="6"/>
  <c r="AO92" i="6"/>
  <c r="AL92" i="6"/>
  <c r="AJ92" i="6"/>
  <c r="AK92" i="6"/>
  <c r="AM92" i="6"/>
  <c r="AI93" i="6"/>
  <c r="AN93" i="6"/>
  <c r="AO93" i="6"/>
  <c r="AL93" i="6"/>
  <c r="AJ93" i="6"/>
  <c r="AK93" i="6"/>
  <c r="AM93" i="6"/>
  <c r="AH88" i="6"/>
  <c r="AH89" i="6"/>
  <c r="AH90" i="6"/>
  <c r="AH91" i="6"/>
  <c r="AH92" i="6"/>
  <c r="AH93" i="6"/>
  <c r="AH87" i="6"/>
  <c r="U88" i="6"/>
  <c r="V88" i="6"/>
  <c r="U89" i="6"/>
  <c r="V89" i="6"/>
  <c r="U90" i="6"/>
  <c r="V90" i="6"/>
  <c r="U91" i="6"/>
  <c r="V91" i="6"/>
  <c r="U92" i="6"/>
  <c r="V92" i="6"/>
  <c r="U93" i="6"/>
  <c r="V93" i="6"/>
  <c r="V87" i="6"/>
  <c r="U87" i="6"/>
  <c r="AH95" i="6" l="1"/>
  <c r="AM95" i="6"/>
  <c r="AK95" i="6"/>
  <c r="AJ95" i="6"/>
  <c r="AL95" i="6"/>
  <c r="AO95" i="6"/>
  <c r="AN95" i="6"/>
  <c r="AI95" i="6"/>
  <c r="AJ72" i="7"/>
  <c r="AO72" i="7"/>
  <c r="AL72" i="7"/>
  <c r="AN72" i="7"/>
  <c r="AM72" i="7"/>
  <c r="AK72" i="7"/>
  <c r="U94" i="6"/>
  <c r="U97" i="6" s="1"/>
  <c r="V94" i="6"/>
  <c r="V97" i="6" s="1"/>
  <c r="AH94" i="6"/>
  <c r="AO94" i="6"/>
  <c r="AK94" i="6"/>
  <c r="AL94" i="6"/>
  <c r="AN94" i="6"/>
  <c r="AM94" i="6"/>
  <c r="AJ94" i="6"/>
  <c r="AI94" i="6"/>
  <c r="S94" i="6" l="1"/>
  <c r="R94" i="6"/>
  <c r="R97" i="6" s="1"/>
  <c r="Q94" i="6"/>
  <c r="P94" i="6"/>
  <c r="P97" i="6" s="1"/>
  <c r="O94" i="6"/>
  <c r="N94" i="6"/>
  <c r="N97" i="6" s="1"/>
  <c r="M94" i="6"/>
  <c r="L94" i="6"/>
  <c r="L97" i="6" s="1"/>
  <c r="K94" i="6"/>
  <c r="J94" i="6"/>
  <c r="J97" i="6" s="1"/>
  <c r="I94" i="6"/>
  <c r="H94" i="6"/>
  <c r="H97" i="6" s="1"/>
  <c r="G94" i="6"/>
  <c r="F94" i="6"/>
  <c r="F97" i="6" s="1"/>
  <c r="E94" i="6"/>
  <c r="E97" i="6" s="1"/>
  <c r="D94" i="6"/>
  <c r="K72" i="7"/>
  <c r="D66" i="6"/>
  <c r="D39" i="6"/>
  <c r="D12" i="6"/>
  <c r="P66" i="6"/>
  <c r="P39" i="6"/>
  <c r="P12" i="6"/>
  <c r="AB39" i="6"/>
  <c r="AB5" i="6"/>
  <c r="I95" i="6" l="1"/>
  <c r="I97" i="6"/>
  <c r="K95" i="6"/>
  <c r="K97" i="6"/>
  <c r="M95" i="6"/>
  <c r="M97" i="6"/>
  <c r="O95" i="6"/>
  <c r="O97" i="6"/>
  <c r="Q95" i="6"/>
  <c r="Q97" i="6"/>
  <c r="W94" i="6"/>
  <c r="D97" i="6"/>
  <c r="G95" i="6"/>
  <c r="G97" i="6"/>
  <c r="S95" i="6"/>
  <c r="S97" i="6"/>
  <c r="E95" i="6"/>
  <c r="E96" i="6"/>
  <c r="O72" i="7"/>
  <c r="N72" i="7"/>
  <c r="M72" i="7"/>
  <c r="L72" i="7"/>
  <c r="J72" i="7"/>
  <c r="I72" i="7"/>
  <c r="H72" i="7"/>
  <c r="G72" i="7"/>
  <c r="F72" i="7"/>
  <c r="E72" i="7"/>
  <c r="D72" i="7"/>
  <c r="AB39" i="7"/>
  <c r="AB12" i="7"/>
  <c r="P39" i="7"/>
  <c r="P12" i="7"/>
  <c r="D39" i="7"/>
  <c r="D12" i="7"/>
  <c r="AH39" i="7"/>
  <c r="V39" i="7" l="1"/>
  <c r="U39" i="7"/>
  <c r="T39" i="7"/>
  <c r="S39" i="7"/>
  <c r="R39" i="7"/>
  <c r="Q39" i="7"/>
  <c r="AG39" i="7"/>
  <c r="AF39" i="7"/>
  <c r="AE39" i="7"/>
  <c r="AD39" i="7"/>
  <c r="AC39" i="7"/>
  <c r="J39" i="7"/>
  <c r="I39" i="7"/>
  <c r="H39" i="7"/>
  <c r="G39" i="7"/>
  <c r="F39" i="7"/>
  <c r="E39" i="7"/>
  <c r="V12" i="7"/>
  <c r="U12" i="7"/>
  <c r="T12" i="7"/>
  <c r="S12" i="7"/>
  <c r="R12" i="7"/>
  <c r="Q12" i="7"/>
  <c r="AH12" i="7"/>
  <c r="AG12" i="7"/>
  <c r="AF12" i="7"/>
  <c r="AE12" i="7"/>
  <c r="AD12" i="7"/>
  <c r="AC12" i="7"/>
  <c r="J12" i="7"/>
  <c r="I12" i="7"/>
  <c r="H12" i="7"/>
  <c r="G12" i="7"/>
  <c r="F12" i="7"/>
  <c r="E12" i="7"/>
  <c r="V66" i="6" l="1"/>
  <c r="U66" i="6"/>
  <c r="T66" i="6"/>
  <c r="S66" i="6"/>
  <c r="R66" i="6"/>
  <c r="Q66" i="6"/>
  <c r="J66" i="6"/>
  <c r="I66" i="6"/>
  <c r="H66" i="6"/>
  <c r="G66" i="6"/>
  <c r="F66" i="6"/>
  <c r="E66" i="6"/>
  <c r="V39" i="6"/>
  <c r="U39" i="6"/>
  <c r="T39" i="6"/>
  <c r="S39" i="6"/>
  <c r="R39" i="6"/>
  <c r="Q39" i="6"/>
  <c r="AH39" i="6"/>
  <c r="AG39" i="6"/>
  <c r="AF39" i="6"/>
  <c r="AE39" i="6"/>
  <c r="AD39" i="6"/>
  <c r="AC39" i="6"/>
  <c r="J39" i="6"/>
  <c r="I39" i="6"/>
  <c r="H39" i="6"/>
  <c r="G39" i="6"/>
  <c r="F39" i="6"/>
  <c r="E39" i="6"/>
  <c r="V12" i="6" l="1"/>
  <c r="U12" i="6"/>
  <c r="T12" i="6"/>
  <c r="S12" i="6"/>
  <c r="R12" i="6"/>
  <c r="Q12" i="6"/>
  <c r="AH12" i="6"/>
  <c r="AG12" i="6"/>
  <c r="AF12" i="6"/>
  <c r="AE12" i="6"/>
  <c r="AD12" i="6"/>
  <c r="AC12" i="6"/>
  <c r="J12" i="6" l="1"/>
  <c r="I12" i="6"/>
  <c r="H12" i="6"/>
  <c r="G12" i="6"/>
  <c r="F12" i="6"/>
  <c r="E12" i="6"/>
</calcChain>
</file>

<file path=xl/sharedStrings.xml><?xml version="1.0" encoding="utf-8"?>
<sst xmlns="http://schemas.openxmlformats.org/spreadsheetml/2006/main" count="492" uniqueCount="170">
  <si>
    <t>Avg</t>
  </si>
  <si>
    <t>LIG_comb_ath</t>
  </si>
  <si>
    <t>LIG_comb_osa</t>
  </si>
  <si>
    <t>LIG_comb_ppt</t>
  </si>
  <si>
    <t>LIG_comb_ptc</t>
  </si>
  <si>
    <t>LIG_comb_sbi</t>
  </si>
  <si>
    <t>LIG_comb_zma</t>
  </si>
  <si>
    <t>Acc</t>
  </si>
  <si>
    <t>LIG_ath</t>
  </si>
  <si>
    <t>LIG_gma</t>
  </si>
  <si>
    <t>LIG_osa</t>
  </si>
  <si>
    <t>LIG_ppt</t>
  </si>
  <si>
    <t>LIG_ptc</t>
  </si>
  <si>
    <t>LIG_sbi</t>
  </si>
  <si>
    <t>LIG_zma</t>
  </si>
  <si>
    <t>RFS_comb_gma</t>
  </si>
  <si>
    <t>RFS_comb_osa</t>
  </si>
  <si>
    <t>RFS_comb_ppt</t>
  </si>
  <si>
    <t>RFS_comb_ptc</t>
  </si>
  <si>
    <t>RFS_comb_sbi</t>
  </si>
  <si>
    <t>RFS_comb_zma</t>
  </si>
  <si>
    <t>RFS_ath</t>
  </si>
  <si>
    <t>RFS_gma</t>
  </si>
  <si>
    <t>RFS_osa</t>
  </si>
  <si>
    <t>RFS_ppt</t>
  </si>
  <si>
    <t>RFS_ptc</t>
  </si>
  <si>
    <t>RFS_sbi</t>
  </si>
  <si>
    <t>RFS_zma</t>
  </si>
  <si>
    <t>RFC_comb_ath</t>
  </si>
  <si>
    <t>RFC_comb_gma</t>
  </si>
  <si>
    <t>RFC_comb_osa</t>
  </si>
  <si>
    <t>RFC_comb_ppt</t>
  </si>
  <si>
    <t>RFC_comb_ptc</t>
  </si>
  <si>
    <t>RFC_comb_sbi</t>
  </si>
  <si>
    <t>RFC_comb_zma</t>
  </si>
  <si>
    <t>RFC_ath</t>
  </si>
  <si>
    <t>RFC_gma</t>
  </si>
  <si>
    <t>RFC_osa</t>
  </si>
  <si>
    <t>RFC_ppt</t>
  </si>
  <si>
    <t>RFC_ptc</t>
  </si>
  <si>
    <t>RFC_sbi</t>
  </si>
  <si>
    <t>RFC_zma</t>
  </si>
  <si>
    <t>SFC_comb_ath</t>
  </si>
  <si>
    <t>SFC_comb_gma</t>
  </si>
  <si>
    <t>SFC_comb_osa</t>
  </si>
  <si>
    <t>SFC_comb_ppt</t>
  </si>
  <si>
    <t>SFC_comb_ptc</t>
  </si>
  <si>
    <t>SFC_comb_sbi</t>
  </si>
  <si>
    <t>SFC_comb_zma</t>
  </si>
  <si>
    <t>SFC_ath</t>
  </si>
  <si>
    <t>SFC_gma</t>
  </si>
  <si>
    <t>SFC_osa</t>
  </si>
  <si>
    <t>SFC_ppt</t>
  </si>
  <si>
    <t>SFC_ptc</t>
  </si>
  <si>
    <t>SFC_sbi</t>
  </si>
  <si>
    <t>SFC_zma</t>
  </si>
  <si>
    <t>HIG_comb_ath</t>
  </si>
  <si>
    <t>HIG_comb_gma</t>
  </si>
  <si>
    <t>HIG_comb_osa</t>
  </si>
  <si>
    <t>HIG_comb_ppt</t>
  </si>
  <si>
    <t>HIG_comb_ptc</t>
  </si>
  <si>
    <t>HIG_comb_sbi</t>
  </si>
  <si>
    <t>HIG_comb_zma</t>
  </si>
  <si>
    <t>HIG_ath</t>
  </si>
  <si>
    <t>HIG_gma</t>
  </si>
  <si>
    <t>HIG_osa</t>
  </si>
  <si>
    <t>HIG_ppt</t>
  </si>
  <si>
    <t>HIG_ptc</t>
  </si>
  <si>
    <t>HIG_sbi</t>
  </si>
  <si>
    <t>HIG_zma</t>
  </si>
  <si>
    <t>HIC_comb_ath</t>
  </si>
  <si>
    <t>HIC_comb_gma</t>
  </si>
  <si>
    <t>HIC_comb_osa</t>
  </si>
  <si>
    <t>HIC_comb_ppt</t>
  </si>
  <si>
    <t>HIC_comb_ptc</t>
  </si>
  <si>
    <t>HIC_comb_sbi</t>
  </si>
  <si>
    <t>HIC_comb_zma</t>
  </si>
  <si>
    <t>HIC_ath</t>
  </si>
  <si>
    <t>HIC_gma</t>
  </si>
  <si>
    <t>HIC_osa</t>
  </si>
  <si>
    <t>HIC_ppt</t>
  </si>
  <si>
    <t>HIC_ptc</t>
  </si>
  <si>
    <t>HIC_sbi</t>
  </si>
  <si>
    <t>HIC_zma</t>
  </si>
  <si>
    <t>PCF_ath</t>
  </si>
  <si>
    <t>PCF_gma</t>
  </si>
  <si>
    <t>PCF_osa</t>
  </si>
  <si>
    <t>PCF_ppt</t>
  </si>
  <si>
    <t>PCF_ptc</t>
  </si>
  <si>
    <t>PCF_sbi</t>
  </si>
  <si>
    <t>PCF_zma</t>
  </si>
  <si>
    <t>ZNF_ath</t>
  </si>
  <si>
    <t>ZNF_gma</t>
  </si>
  <si>
    <t>ZNF_osa</t>
  </si>
  <si>
    <t>ZNF_ppt</t>
  </si>
  <si>
    <t>ZNF_ptc</t>
  </si>
  <si>
    <t>ZNF_sbi</t>
  </si>
  <si>
    <t>ZNF_zma</t>
  </si>
  <si>
    <t>LIG</t>
  </si>
  <si>
    <t>ath</t>
  </si>
  <si>
    <t>gma</t>
  </si>
  <si>
    <t>osa</t>
  </si>
  <si>
    <t>ptc</t>
  </si>
  <si>
    <t>sbi</t>
  </si>
  <si>
    <t>zma</t>
  </si>
  <si>
    <t>Average</t>
  </si>
  <si>
    <t>ACC</t>
  </si>
  <si>
    <t>SVM</t>
  </si>
  <si>
    <t>LIG_comb_ gma</t>
  </si>
  <si>
    <t xml:space="preserve"> RFS_comb_ath</t>
  </si>
  <si>
    <t>SP</t>
  </si>
  <si>
    <t xml:space="preserve">SP </t>
  </si>
  <si>
    <t>SE</t>
  </si>
  <si>
    <t xml:space="preserve">SE </t>
  </si>
  <si>
    <t>SE-</t>
  </si>
  <si>
    <t>OCC k-Means</t>
  </si>
  <si>
    <t>Comb</t>
  </si>
  <si>
    <t>OCC-SFC</t>
  </si>
  <si>
    <t>SVM-SFC</t>
  </si>
  <si>
    <t>OCC-HIC</t>
  </si>
  <si>
    <t>SVM-HIC</t>
  </si>
  <si>
    <t>OCC-HIG</t>
  </si>
  <si>
    <t>SVM-HIG</t>
  </si>
  <si>
    <t>OCC-LIG</t>
  </si>
  <si>
    <t>SVM-LIG</t>
  </si>
  <si>
    <t>OCC-RFC</t>
  </si>
  <si>
    <t>SVM-RFC</t>
  </si>
  <si>
    <t>OCC-RFS</t>
  </si>
  <si>
    <t>SVM-RFS</t>
  </si>
  <si>
    <t>LIG_ gma</t>
  </si>
  <si>
    <t>k</t>
  </si>
  <si>
    <t>OCC km</t>
  </si>
  <si>
    <t>comb_ppt</t>
  </si>
  <si>
    <t>OCC-PCF</t>
  </si>
  <si>
    <t>SVM-PCF</t>
  </si>
  <si>
    <t>OCC-ZNF</t>
  </si>
  <si>
    <t>SVM-ZNF</t>
  </si>
  <si>
    <t>OCC-AVG</t>
  </si>
  <si>
    <t>SVM-AVG</t>
  </si>
  <si>
    <t>SFC</t>
  </si>
  <si>
    <t>HIC</t>
  </si>
  <si>
    <t>HIG</t>
  </si>
  <si>
    <t>RFC</t>
  </si>
  <si>
    <t>RFS</t>
  </si>
  <si>
    <t>PCF</t>
  </si>
  <si>
    <t>ZNF</t>
  </si>
  <si>
    <t>Difference between SVM and OCC accuracy.</t>
  </si>
  <si>
    <t>Average accuracy of classifiers trained</t>
  </si>
  <si>
    <t>Delta-Avg</t>
  </si>
  <si>
    <t xml:space="preserve">Different feature selection methods and their performance statistics </t>
  </si>
  <si>
    <t>OCC</t>
  </si>
  <si>
    <t>Min</t>
  </si>
  <si>
    <t>Max</t>
  </si>
  <si>
    <t>delta</t>
  </si>
  <si>
    <t>&lt;90</t>
  </si>
  <si>
    <t>diff</t>
  </si>
  <si>
    <t>Range</t>
  </si>
  <si>
    <t>Average OCC</t>
  </si>
  <si>
    <t>Average SVM</t>
  </si>
  <si>
    <t>Combined</t>
  </si>
  <si>
    <t>Individual</t>
  </si>
  <si>
    <t>diff OCC</t>
  </si>
  <si>
    <t>diff SVM</t>
  </si>
  <si>
    <t>stdv SVM</t>
  </si>
  <si>
    <t>TCC</t>
  </si>
  <si>
    <t>SD</t>
  </si>
  <si>
    <t>Summary of FS methods in respect to species</t>
  </si>
  <si>
    <t>OCC-SD</t>
  </si>
  <si>
    <t>TCC-SD</t>
  </si>
  <si>
    <t>FS metho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5" x14ac:knownFonts="1">
    <font>
      <sz val="11"/>
      <color rgb="FF000000"/>
      <name val="Calibri"/>
      <family val="2"/>
      <charset val="1"/>
    </font>
    <font>
      <sz val="11"/>
      <color rgb="FF000000"/>
      <name val="Arial"/>
      <family val="2"/>
      <charset val="1"/>
    </font>
    <font>
      <b/>
      <sz val="11"/>
      <color rgb="FF000000"/>
      <name val="Arial"/>
      <family val="2"/>
      <charset val="1"/>
    </font>
    <font>
      <b/>
      <sz val="11"/>
      <name val="Arial"/>
      <family val="2"/>
      <charset val="1"/>
    </font>
    <font>
      <sz val="11"/>
      <name val="Arial"/>
      <family val="2"/>
      <charset val="1"/>
    </font>
    <font>
      <b/>
      <sz val="11"/>
      <color rgb="FF000000"/>
      <name val="Calibri"/>
      <family val="2"/>
      <charset val="1"/>
    </font>
    <font>
      <b/>
      <sz val="11"/>
      <color rgb="FF000000"/>
      <name val="Arial"/>
      <family val="2"/>
      <charset val="162"/>
    </font>
    <font>
      <b/>
      <sz val="11"/>
      <name val="Arial"/>
      <family val="2"/>
      <charset val="162"/>
    </font>
    <font>
      <b/>
      <sz val="11"/>
      <color rgb="FF000000"/>
      <name val="Arial"/>
      <family val="2"/>
    </font>
    <font>
      <b/>
      <sz val="11"/>
      <color rgb="FF000000"/>
      <name val="Calibri"/>
      <family val="2"/>
    </font>
    <font>
      <b/>
      <i/>
      <sz val="11"/>
      <color rgb="FF000000"/>
      <name val="Arial"/>
      <family val="2"/>
      <charset val="162"/>
    </font>
    <font>
      <b/>
      <sz val="16"/>
      <color rgb="FF000000"/>
      <name val="Calibri"/>
      <family val="2"/>
      <charset val="162"/>
    </font>
    <font>
      <b/>
      <sz val="14"/>
      <color rgb="FF000000"/>
      <name val="Calibri"/>
      <family val="2"/>
      <charset val="162"/>
    </font>
    <font>
      <b/>
      <sz val="11"/>
      <color rgb="FF000000"/>
      <name val="Calibri"/>
      <family val="2"/>
      <charset val="162"/>
    </font>
    <font>
      <sz val="11"/>
      <color theme="1"/>
      <name val="Calibri"/>
      <family val="2"/>
      <charset val="1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75">
    <xf numFmtId="0" fontId="0" fillId="0" borderId="0" xfId="0"/>
    <xf numFmtId="0" fontId="0" fillId="0" borderId="1" xfId="0" applyBorder="1"/>
    <xf numFmtId="0" fontId="0" fillId="2" borderId="1" xfId="0" applyFill="1" applyBorder="1"/>
    <xf numFmtId="0" fontId="0" fillId="2" borderId="0" xfId="0" applyFill="1"/>
    <xf numFmtId="0" fontId="9" fillId="2" borderId="1" xfId="0" applyFont="1" applyFill="1" applyBorder="1" applyAlignment="1">
      <alignment horizontal="center"/>
    </xf>
    <xf numFmtId="2" fontId="2" fillId="2" borderId="1" xfId="0" applyNumberFormat="1" applyFont="1" applyFill="1" applyBorder="1" applyAlignment="1">
      <alignment horizontal="center"/>
    </xf>
    <xf numFmtId="2" fontId="1" fillId="2" borderId="1" xfId="0" applyNumberFormat="1" applyFont="1" applyFill="1" applyBorder="1" applyAlignment="1">
      <alignment horizontal="center"/>
    </xf>
    <xf numFmtId="2" fontId="1" fillId="2" borderId="0" xfId="0" applyNumberFormat="1" applyFont="1" applyFill="1" applyAlignment="1">
      <alignment horizontal="center"/>
    </xf>
    <xf numFmtId="2" fontId="4" fillId="2" borderId="1" xfId="0" applyNumberFormat="1" applyFont="1" applyFill="1" applyBorder="1" applyAlignment="1">
      <alignment horizontal="center"/>
    </xf>
    <xf numFmtId="2" fontId="3" fillId="2" borderId="1" xfId="0" applyNumberFormat="1" applyFont="1" applyFill="1" applyBorder="1" applyAlignment="1">
      <alignment horizontal="center"/>
    </xf>
    <xf numFmtId="1" fontId="1" fillId="2" borderId="1" xfId="0" applyNumberFormat="1" applyFont="1" applyFill="1" applyBorder="1" applyAlignment="1">
      <alignment horizontal="center"/>
    </xf>
    <xf numFmtId="1" fontId="4" fillId="2" borderId="1" xfId="0" applyNumberFormat="1" applyFont="1" applyFill="1" applyBorder="1" applyAlignment="1">
      <alignment horizontal="center"/>
    </xf>
    <xf numFmtId="2" fontId="6" fillId="2" borderId="1" xfId="0" applyNumberFormat="1" applyFont="1" applyFill="1" applyBorder="1" applyAlignment="1">
      <alignment horizontal="center"/>
    </xf>
    <xf numFmtId="2" fontId="2" fillId="2" borderId="1" xfId="0" applyNumberFormat="1" applyFont="1" applyFill="1" applyBorder="1" applyAlignment="1">
      <alignment horizontal="left"/>
    </xf>
    <xf numFmtId="2" fontId="3" fillId="2" borderId="1" xfId="0" applyNumberFormat="1" applyFont="1" applyFill="1" applyBorder="1" applyAlignment="1">
      <alignment horizontal="left"/>
    </xf>
    <xf numFmtId="0" fontId="5" fillId="0" borderId="1" xfId="0" applyFont="1" applyBorder="1"/>
    <xf numFmtId="2" fontId="7" fillId="2" borderId="1" xfId="0" applyNumberFormat="1" applyFont="1" applyFill="1" applyBorder="1" applyAlignment="1">
      <alignment horizontal="left"/>
    </xf>
    <xf numFmtId="2" fontId="6" fillId="2" borderId="1" xfId="0" applyNumberFormat="1" applyFont="1" applyFill="1" applyBorder="1" applyAlignment="1">
      <alignment horizontal="left"/>
    </xf>
    <xf numFmtId="0" fontId="9" fillId="2" borderId="1" xfId="0" applyFont="1" applyFill="1" applyBorder="1"/>
    <xf numFmtId="0" fontId="9" fillId="2" borderId="1" xfId="0" applyFont="1" applyFill="1" applyBorder="1" applyAlignment="1">
      <alignment horizontal="left"/>
    </xf>
    <xf numFmtId="0" fontId="0" fillId="0" borderId="0" xfId="0" applyAlignment="1">
      <alignment horizontal="left"/>
    </xf>
    <xf numFmtId="1" fontId="0" fillId="0" borderId="0" xfId="0" applyNumberFormat="1"/>
    <xf numFmtId="0" fontId="0" fillId="0" borderId="1" xfId="0" applyBorder="1" applyAlignment="1">
      <alignment horizontal="left"/>
    </xf>
    <xf numFmtId="0" fontId="5" fillId="0" borderId="1" xfId="0" applyFont="1" applyFill="1" applyBorder="1"/>
    <xf numFmtId="2" fontId="10" fillId="2" borderId="1" xfId="0" applyNumberFormat="1" applyFont="1" applyFill="1" applyBorder="1" applyAlignment="1">
      <alignment horizontal="left"/>
    </xf>
    <xf numFmtId="2" fontId="0" fillId="0" borderId="0" xfId="0" applyNumberFormat="1"/>
    <xf numFmtId="0" fontId="5" fillId="0" borderId="0" xfId="0" applyFont="1" applyFill="1" applyBorder="1"/>
    <xf numFmtId="2" fontId="0" fillId="0" borderId="1" xfId="0" applyNumberFormat="1" applyBorder="1"/>
    <xf numFmtId="164" fontId="0" fillId="0" borderId="1" xfId="0" applyNumberFormat="1" applyBorder="1"/>
    <xf numFmtId="0" fontId="0" fillId="0" borderId="0" xfId="0" applyBorder="1"/>
    <xf numFmtId="2" fontId="0" fillId="0" borderId="0" xfId="0" applyNumberFormat="1" applyBorder="1"/>
    <xf numFmtId="164" fontId="0" fillId="0" borderId="0" xfId="0" applyNumberFormat="1" applyBorder="1"/>
    <xf numFmtId="2" fontId="6" fillId="0" borderId="1" xfId="0" applyNumberFormat="1" applyFont="1" applyFill="1" applyBorder="1" applyAlignment="1">
      <alignment horizontal="center"/>
    </xf>
    <xf numFmtId="0" fontId="0" fillId="0" borderId="1" xfId="0" applyFill="1" applyBorder="1"/>
    <xf numFmtId="2" fontId="7" fillId="0" borderId="1" xfId="0" applyNumberFormat="1" applyFont="1" applyFill="1" applyBorder="1" applyAlignment="1">
      <alignment horizontal="left"/>
    </xf>
    <xf numFmtId="2" fontId="0" fillId="0" borderId="1" xfId="0" applyNumberFormat="1" applyFill="1" applyBorder="1"/>
    <xf numFmtId="2" fontId="6" fillId="0" borderId="1" xfId="0" applyNumberFormat="1" applyFont="1" applyFill="1" applyBorder="1" applyAlignment="1">
      <alignment horizontal="left"/>
    </xf>
    <xf numFmtId="164" fontId="0" fillId="0" borderId="1" xfId="0" applyNumberFormat="1" applyFill="1" applyBorder="1"/>
    <xf numFmtId="2" fontId="4" fillId="2" borderId="1" xfId="0" applyNumberFormat="1" applyFont="1" applyFill="1" applyBorder="1" applyAlignment="1"/>
    <xf numFmtId="2" fontId="1" fillId="2" borderId="1" xfId="0" applyNumberFormat="1" applyFont="1" applyFill="1" applyBorder="1" applyAlignment="1"/>
    <xf numFmtId="2" fontId="0" fillId="0" borderId="1" xfId="0" applyNumberFormat="1" applyBorder="1" applyAlignment="1"/>
    <xf numFmtId="0" fontId="11" fillId="0" borderId="0" xfId="0" applyFont="1" applyAlignment="1">
      <alignment horizontal="left"/>
    </xf>
    <xf numFmtId="0" fontId="0" fillId="0" borderId="5" xfId="0" applyBorder="1"/>
    <xf numFmtId="0" fontId="0" fillId="0" borderId="5" xfId="0" applyBorder="1" applyAlignment="1">
      <alignment horizontal="left"/>
    </xf>
    <xf numFmtId="0" fontId="12" fillId="0" borderId="0" xfId="0" applyFont="1" applyAlignment="1">
      <alignment horizontal="left"/>
    </xf>
    <xf numFmtId="0" fontId="12" fillId="0" borderId="0" xfId="0" applyFont="1" applyBorder="1"/>
    <xf numFmtId="0" fontId="13" fillId="0" borderId="1" xfId="0" applyFont="1" applyBorder="1"/>
    <xf numFmtId="2" fontId="2" fillId="3" borderId="1" xfId="0" applyNumberFormat="1" applyFont="1" applyFill="1" applyBorder="1" applyAlignment="1">
      <alignment horizontal="center"/>
    </xf>
    <xf numFmtId="0" fontId="0" fillId="3" borderId="1" xfId="0" applyFill="1" applyBorder="1" applyAlignment="1">
      <alignment vertical="center" wrapText="1"/>
    </xf>
    <xf numFmtId="2" fontId="1" fillId="3" borderId="1" xfId="0" applyNumberFormat="1" applyFont="1" applyFill="1" applyBorder="1" applyAlignment="1">
      <alignment horizontal="center"/>
    </xf>
    <xf numFmtId="0" fontId="0" fillId="4" borderId="1" xfId="0" applyFill="1" applyBorder="1" applyAlignment="1">
      <alignment vertical="center" wrapText="1"/>
    </xf>
    <xf numFmtId="2" fontId="1" fillId="2" borderId="7" xfId="0" applyNumberFormat="1" applyFont="1" applyFill="1" applyBorder="1" applyAlignment="1"/>
    <xf numFmtId="2" fontId="0" fillId="0" borderId="7" xfId="0" applyNumberFormat="1" applyFill="1" applyBorder="1"/>
    <xf numFmtId="2" fontId="0" fillId="0" borderId="0" xfId="0" applyNumberFormat="1" applyBorder="1" applyAlignment="1"/>
    <xf numFmtId="0" fontId="13" fillId="0" borderId="0" xfId="0" applyFont="1"/>
    <xf numFmtId="11" fontId="0" fillId="4" borderId="1" xfId="0" applyNumberFormat="1" applyFill="1" applyBorder="1" applyAlignment="1">
      <alignment vertical="center" wrapText="1"/>
    </xf>
    <xf numFmtId="0" fontId="14" fillId="3" borderId="1" xfId="0" applyFont="1" applyFill="1" applyBorder="1" applyAlignment="1">
      <alignment vertical="center" wrapText="1"/>
    </xf>
    <xf numFmtId="0" fontId="12" fillId="0" borderId="0" xfId="0" applyFont="1"/>
    <xf numFmtId="2" fontId="7" fillId="2" borderId="7" xfId="0" applyNumberFormat="1" applyFont="1" applyFill="1" applyBorder="1" applyAlignment="1">
      <alignment horizontal="left"/>
    </xf>
    <xf numFmtId="2" fontId="6" fillId="2" borderId="2" xfId="0" applyNumberFormat="1" applyFont="1" applyFill="1" applyBorder="1" applyAlignment="1">
      <alignment horizontal="center"/>
    </xf>
    <xf numFmtId="2" fontId="6" fillId="2" borderId="3" xfId="0" applyNumberFormat="1" applyFont="1" applyFill="1" applyBorder="1" applyAlignment="1">
      <alignment horizontal="center"/>
    </xf>
    <xf numFmtId="2" fontId="6" fillId="2" borderId="4" xfId="0" applyNumberFormat="1" applyFont="1" applyFill="1" applyBorder="1" applyAlignment="1">
      <alignment horizontal="center"/>
    </xf>
    <xf numFmtId="2" fontId="8" fillId="2" borderId="2" xfId="0" applyNumberFormat="1" applyFont="1" applyFill="1" applyBorder="1" applyAlignment="1">
      <alignment horizontal="center"/>
    </xf>
    <xf numFmtId="2" fontId="8" fillId="2" borderId="3" xfId="0" applyNumberFormat="1" applyFont="1" applyFill="1" applyBorder="1" applyAlignment="1">
      <alignment horizontal="center"/>
    </xf>
    <xf numFmtId="2" fontId="8" fillId="2" borderId="4" xfId="0" applyNumberFormat="1" applyFont="1" applyFill="1" applyBorder="1" applyAlignment="1">
      <alignment horizontal="center"/>
    </xf>
    <xf numFmtId="2" fontId="2" fillId="2" borderId="2" xfId="0" applyNumberFormat="1" applyFont="1" applyFill="1" applyBorder="1" applyAlignment="1">
      <alignment horizontal="center"/>
    </xf>
    <xf numFmtId="2" fontId="2" fillId="2" borderId="3" xfId="0" applyNumberFormat="1" applyFont="1" applyFill="1" applyBorder="1" applyAlignment="1">
      <alignment horizontal="center"/>
    </xf>
    <xf numFmtId="2" fontId="2" fillId="2" borderId="4" xfId="0" applyNumberFormat="1" applyFont="1" applyFill="1" applyBorder="1" applyAlignment="1">
      <alignment horizontal="center"/>
    </xf>
    <xf numFmtId="2" fontId="1" fillId="2" borderId="2" xfId="0" applyNumberFormat="1" applyFont="1" applyFill="1" applyBorder="1" applyAlignment="1">
      <alignment horizontal="center"/>
    </xf>
    <xf numFmtId="2" fontId="1" fillId="2" borderId="3" xfId="0" applyNumberFormat="1" applyFont="1" applyFill="1" applyBorder="1" applyAlignment="1">
      <alignment horizontal="center"/>
    </xf>
    <xf numFmtId="2" fontId="1" fillId="2" borderId="4" xfId="0" applyNumberFormat="1" applyFont="1" applyFill="1" applyBorder="1" applyAlignment="1">
      <alignment horizontal="center"/>
    </xf>
    <xf numFmtId="2" fontId="8" fillId="3" borderId="1" xfId="0" applyNumberFormat="1" applyFon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13" fillId="0" borderId="0" xfId="0" applyFont="1" applyAlignment="1">
      <alignment horizontal="center"/>
    </xf>
    <xf numFmtId="0" fontId="13" fillId="0" borderId="6" xfId="0" applyFont="1" applyBorder="1" applyAlignment="1">
      <alignment horizontal="center"/>
    </xf>
  </cellXfs>
  <cellStyles count="1">
    <cellStyle name="Normal" xfId="0" builtinId="0"/>
  </cellStyles>
  <dxfs count="2"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Light16">
    <tableStyle name="MySqlDefault" pivot="0" table="0" count="2">
      <tableStyleElement type="wholeTable" dxfId="1"/>
      <tableStyleElement type="headerRow" dxfId="0"/>
    </tableStyle>
  </tableStyles>
  <colors>
    <indexedColors>
      <rgbColor rgb="FF000000"/>
      <rgbColor rgb="FFFFFFFF"/>
      <rgbColor rgb="FFFF0000"/>
      <rgbColor rgb="FF00CC33"/>
      <rgbColor rgb="FF0000FF"/>
      <rgbColor rgb="FFFFFF00"/>
      <rgbColor rgb="FFFF00FF"/>
      <rgbColor rgb="FF00FFFF"/>
      <rgbColor rgb="FF7E0021"/>
      <rgbColor rgb="FF006600"/>
      <rgbColor rgb="FF000080"/>
      <rgbColor rgb="FF808000"/>
      <rgbColor rgb="FF800080"/>
      <rgbColor rgb="FF008080"/>
      <rgbColor rgb="FFB3B3B3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B9CDE5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D7E4BD"/>
      <rgbColor rgb="FFFFFF99"/>
      <rgbColor rgb="FF83CAFF"/>
      <rgbColor rgb="FFFF99CC"/>
      <rgbColor rgb="FFCC99FF"/>
      <rgbColor rgb="FFFCD5B5"/>
      <rgbColor rgb="FF3366FF"/>
      <rgbColor rgb="FF66FF66"/>
      <rgbColor rgb="FFAECF00"/>
      <rgbColor rgb="FFFFD320"/>
      <rgbColor rgb="FFFF9900"/>
      <rgbColor rgb="FFFF420E"/>
      <rgbColor rgb="FF666699"/>
      <rgbColor rgb="FF969696"/>
      <rgbColor rgb="FF004586"/>
      <rgbColor rgb="FF579D1C"/>
      <rgbColor rgb="FF003300"/>
      <rgbColor rgb="FF314004"/>
      <rgbColor rgb="FF993300"/>
      <rgbColor rgb="FF993366"/>
      <rgbColor rgb="FF4B1F6F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FFC000"/>
      <color rgb="FFF5640B"/>
      <color rgb="FFEB9F5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Individual!$C$87</c:f>
              <c:strCache>
                <c:ptCount val="1"/>
                <c:pt idx="0">
                  <c:v>ath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Individual!$D$86:$S$86</c:f>
              <c:strCache>
                <c:ptCount val="16"/>
                <c:pt idx="0">
                  <c:v>OCC-SFC</c:v>
                </c:pt>
                <c:pt idx="1">
                  <c:v>SVM-SFC</c:v>
                </c:pt>
                <c:pt idx="2">
                  <c:v>OCC-HIC</c:v>
                </c:pt>
                <c:pt idx="3">
                  <c:v>SVM-HIC</c:v>
                </c:pt>
                <c:pt idx="4">
                  <c:v>OCC-HIG</c:v>
                </c:pt>
                <c:pt idx="5">
                  <c:v>SVM-HIG</c:v>
                </c:pt>
                <c:pt idx="6">
                  <c:v>OCC-LIG</c:v>
                </c:pt>
                <c:pt idx="7">
                  <c:v>SVM-LIG</c:v>
                </c:pt>
                <c:pt idx="8">
                  <c:v>OCC-RFC</c:v>
                </c:pt>
                <c:pt idx="9">
                  <c:v>SVM-RFC</c:v>
                </c:pt>
                <c:pt idx="10">
                  <c:v>OCC-RFS</c:v>
                </c:pt>
                <c:pt idx="11">
                  <c:v>SVM-RFS</c:v>
                </c:pt>
                <c:pt idx="12">
                  <c:v>OCC-PCF</c:v>
                </c:pt>
                <c:pt idx="13">
                  <c:v>SVM-PCF</c:v>
                </c:pt>
                <c:pt idx="14">
                  <c:v>OCC-ZNF</c:v>
                </c:pt>
                <c:pt idx="15">
                  <c:v>SVM-ZNF</c:v>
                </c:pt>
              </c:strCache>
            </c:strRef>
          </c:cat>
          <c:val>
            <c:numRef>
              <c:f>Individual!$D$87:$S$87</c:f>
              <c:numCache>
                <c:formatCode>0.00</c:formatCode>
                <c:ptCount val="16"/>
                <c:pt idx="0">
                  <c:v>97.39</c:v>
                </c:pt>
                <c:pt idx="1">
                  <c:v>96.36</c:v>
                </c:pt>
                <c:pt idx="2">
                  <c:v>92.11</c:v>
                </c:pt>
                <c:pt idx="3">
                  <c:v>97.74</c:v>
                </c:pt>
                <c:pt idx="4">
                  <c:v>87.02</c:v>
                </c:pt>
                <c:pt idx="5">
                  <c:v>98.44</c:v>
                </c:pt>
                <c:pt idx="6">
                  <c:v>69.42</c:v>
                </c:pt>
                <c:pt idx="7">
                  <c:v>81.28</c:v>
                </c:pt>
                <c:pt idx="8">
                  <c:v>84.55</c:v>
                </c:pt>
                <c:pt idx="9">
                  <c:v>97.57</c:v>
                </c:pt>
                <c:pt idx="10">
                  <c:v>88.04</c:v>
                </c:pt>
                <c:pt idx="11">
                  <c:v>97.57</c:v>
                </c:pt>
                <c:pt idx="12">
                  <c:v>85.385499999999993</c:v>
                </c:pt>
                <c:pt idx="13">
                  <c:v>87.52</c:v>
                </c:pt>
                <c:pt idx="14">
                  <c:v>88.31</c:v>
                </c:pt>
                <c:pt idx="15">
                  <c:v>97.57</c:v>
                </c:pt>
              </c:numCache>
            </c:numRef>
          </c:val>
        </c:ser>
        <c:ser>
          <c:idx val="1"/>
          <c:order val="1"/>
          <c:tx>
            <c:strRef>
              <c:f>Individual!$C$88</c:f>
              <c:strCache>
                <c:ptCount val="1"/>
                <c:pt idx="0">
                  <c:v>gma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Individual!$D$86:$S$86</c:f>
              <c:strCache>
                <c:ptCount val="16"/>
                <c:pt idx="0">
                  <c:v>OCC-SFC</c:v>
                </c:pt>
                <c:pt idx="1">
                  <c:v>SVM-SFC</c:v>
                </c:pt>
                <c:pt idx="2">
                  <c:v>OCC-HIC</c:v>
                </c:pt>
                <c:pt idx="3">
                  <c:v>SVM-HIC</c:v>
                </c:pt>
                <c:pt idx="4">
                  <c:v>OCC-HIG</c:v>
                </c:pt>
                <c:pt idx="5">
                  <c:v>SVM-HIG</c:v>
                </c:pt>
                <c:pt idx="6">
                  <c:v>OCC-LIG</c:v>
                </c:pt>
                <c:pt idx="7">
                  <c:v>SVM-LIG</c:v>
                </c:pt>
                <c:pt idx="8">
                  <c:v>OCC-RFC</c:v>
                </c:pt>
                <c:pt idx="9">
                  <c:v>SVM-RFC</c:v>
                </c:pt>
                <c:pt idx="10">
                  <c:v>OCC-RFS</c:v>
                </c:pt>
                <c:pt idx="11">
                  <c:v>SVM-RFS</c:v>
                </c:pt>
                <c:pt idx="12">
                  <c:v>OCC-PCF</c:v>
                </c:pt>
                <c:pt idx="13">
                  <c:v>SVM-PCF</c:v>
                </c:pt>
                <c:pt idx="14">
                  <c:v>OCC-ZNF</c:v>
                </c:pt>
                <c:pt idx="15">
                  <c:v>SVM-ZNF</c:v>
                </c:pt>
              </c:strCache>
            </c:strRef>
          </c:cat>
          <c:val>
            <c:numRef>
              <c:f>Individual!$D$88:$S$88</c:f>
              <c:numCache>
                <c:formatCode>0.00</c:formatCode>
                <c:ptCount val="16"/>
                <c:pt idx="0">
                  <c:v>97.38</c:v>
                </c:pt>
                <c:pt idx="1">
                  <c:v>96.87</c:v>
                </c:pt>
                <c:pt idx="2">
                  <c:v>91.926000000000002</c:v>
                </c:pt>
                <c:pt idx="3">
                  <c:v>98.96</c:v>
                </c:pt>
                <c:pt idx="4">
                  <c:v>71.510000000000005</c:v>
                </c:pt>
                <c:pt idx="5">
                  <c:v>98.5</c:v>
                </c:pt>
                <c:pt idx="6">
                  <c:v>75.11</c:v>
                </c:pt>
                <c:pt idx="7">
                  <c:v>88.54</c:v>
                </c:pt>
                <c:pt idx="8">
                  <c:v>74.98</c:v>
                </c:pt>
                <c:pt idx="9">
                  <c:v>98.125</c:v>
                </c:pt>
                <c:pt idx="10">
                  <c:v>85.83</c:v>
                </c:pt>
                <c:pt idx="11">
                  <c:v>97.29</c:v>
                </c:pt>
                <c:pt idx="12">
                  <c:v>74.659300000000002</c:v>
                </c:pt>
                <c:pt idx="13">
                  <c:v>88.12</c:v>
                </c:pt>
                <c:pt idx="14">
                  <c:v>70.180000000000007</c:v>
                </c:pt>
                <c:pt idx="15">
                  <c:v>97.08</c:v>
                </c:pt>
              </c:numCache>
            </c:numRef>
          </c:val>
        </c:ser>
        <c:ser>
          <c:idx val="2"/>
          <c:order val="2"/>
          <c:tx>
            <c:strRef>
              <c:f>Individual!$C$89</c:f>
              <c:strCache>
                <c:ptCount val="1"/>
                <c:pt idx="0">
                  <c:v>osa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Individual!$D$86:$S$86</c:f>
              <c:strCache>
                <c:ptCount val="16"/>
                <c:pt idx="0">
                  <c:v>OCC-SFC</c:v>
                </c:pt>
                <c:pt idx="1">
                  <c:v>SVM-SFC</c:v>
                </c:pt>
                <c:pt idx="2">
                  <c:v>OCC-HIC</c:v>
                </c:pt>
                <c:pt idx="3">
                  <c:v>SVM-HIC</c:v>
                </c:pt>
                <c:pt idx="4">
                  <c:v>OCC-HIG</c:v>
                </c:pt>
                <c:pt idx="5">
                  <c:v>SVM-HIG</c:v>
                </c:pt>
                <c:pt idx="6">
                  <c:v>OCC-LIG</c:v>
                </c:pt>
                <c:pt idx="7">
                  <c:v>SVM-LIG</c:v>
                </c:pt>
                <c:pt idx="8">
                  <c:v>OCC-RFC</c:v>
                </c:pt>
                <c:pt idx="9">
                  <c:v>SVM-RFC</c:v>
                </c:pt>
                <c:pt idx="10">
                  <c:v>OCC-RFS</c:v>
                </c:pt>
                <c:pt idx="11">
                  <c:v>SVM-RFS</c:v>
                </c:pt>
                <c:pt idx="12">
                  <c:v>OCC-PCF</c:v>
                </c:pt>
                <c:pt idx="13">
                  <c:v>SVM-PCF</c:v>
                </c:pt>
                <c:pt idx="14">
                  <c:v>OCC-ZNF</c:v>
                </c:pt>
                <c:pt idx="15">
                  <c:v>SVM-ZNF</c:v>
                </c:pt>
              </c:strCache>
            </c:strRef>
          </c:cat>
          <c:val>
            <c:numRef>
              <c:f>Individual!$D$89:$S$89</c:f>
              <c:numCache>
                <c:formatCode>0.00</c:formatCode>
                <c:ptCount val="16"/>
                <c:pt idx="0">
                  <c:v>95.32</c:v>
                </c:pt>
                <c:pt idx="1">
                  <c:v>93.57</c:v>
                </c:pt>
                <c:pt idx="2">
                  <c:v>91.385300000000001</c:v>
                </c:pt>
                <c:pt idx="3">
                  <c:v>96.22</c:v>
                </c:pt>
                <c:pt idx="4">
                  <c:v>72.293599999999998</c:v>
                </c:pt>
                <c:pt idx="5">
                  <c:v>96.72</c:v>
                </c:pt>
                <c:pt idx="6">
                  <c:v>58.9587</c:v>
                </c:pt>
                <c:pt idx="7">
                  <c:v>83.12</c:v>
                </c:pt>
                <c:pt idx="8">
                  <c:v>75.66</c:v>
                </c:pt>
                <c:pt idx="9">
                  <c:v>94.96</c:v>
                </c:pt>
                <c:pt idx="10">
                  <c:v>83.29</c:v>
                </c:pt>
                <c:pt idx="11">
                  <c:v>94.83</c:v>
                </c:pt>
                <c:pt idx="12">
                  <c:v>76.543599999999998</c:v>
                </c:pt>
                <c:pt idx="13">
                  <c:v>82.6</c:v>
                </c:pt>
                <c:pt idx="14">
                  <c:v>74.5</c:v>
                </c:pt>
                <c:pt idx="15">
                  <c:v>94.96</c:v>
                </c:pt>
              </c:numCache>
            </c:numRef>
          </c:val>
        </c:ser>
        <c:ser>
          <c:idx val="3"/>
          <c:order val="3"/>
          <c:tx>
            <c:strRef>
              <c:f>Individual!$C$90</c:f>
              <c:strCache>
                <c:ptCount val="1"/>
                <c:pt idx="0">
                  <c:v>comb_ppt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Individual!$D$86:$S$86</c:f>
              <c:strCache>
                <c:ptCount val="16"/>
                <c:pt idx="0">
                  <c:v>OCC-SFC</c:v>
                </c:pt>
                <c:pt idx="1">
                  <c:v>SVM-SFC</c:v>
                </c:pt>
                <c:pt idx="2">
                  <c:v>OCC-HIC</c:v>
                </c:pt>
                <c:pt idx="3">
                  <c:v>SVM-HIC</c:v>
                </c:pt>
                <c:pt idx="4">
                  <c:v>OCC-HIG</c:v>
                </c:pt>
                <c:pt idx="5">
                  <c:v>SVM-HIG</c:v>
                </c:pt>
                <c:pt idx="6">
                  <c:v>OCC-LIG</c:v>
                </c:pt>
                <c:pt idx="7">
                  <c:v>SVM-LIG</c:v>
                </c:pt>
                <c:pt idx="8">
                  <c:v>OCC-RFC</c:v>
                </c:pt>
                <c:pt idx="9">
                  <c:v>SVM-RFC</c:v>
                </c:pt>
                <c:pt idx="10">
                  <c:v>OCC-RFS</c:v>
                </c:pt>
                <c:pt idx="11">
                  <c:v>SVM-RFS</c:v>
                </c:pt>
                <c:pt idx="12">
                  <c:v>OCC-PCF</c:v>
                </c:pt>
                <c:pt idx="13">
                  <c:v>SVM-PCF</c:v>
                </c:pt>
                <c:pt idx="14">
                  <c:v>OCC-ZNF</c:v>
                </c:pt>
                <c:pt idx="15">
                  <c:v>SVM-ZNF</c:v>
                </c:pt>
              </c:strCache>
            </c:strRef>
          </c:cat>
          <c:val>
            <c:numRef>
              <c:f>Individual!$D$90:$S$90</c:f>
              <c:numCache>
                <c:formatCode>0.00</c:formatCode>
                <c:ptCount val="16"/>
                <c:pt idx="0">
                  <c:v>97.2</c:v>
                </c:pt>
                <c:pt idx="1">
                  <c:v>96.87</c:v>
                </c:pt>
                <c:pt idx="2">
                  <c:v>96.012</c:v>
                </c:pt>
                <c:pt idx="3">
                  <c:v>98.68</c:v>
                </c:pt>
                <c:pt idx="4">
                  <c:v>88.043099999999995</c:v>
                </c:pt>
                <c:pt idx="5">
                  <c:v>98.84</c:v>
                </c:pt>
                <c:pt idx="6">
                  <c:v>66.119600000000005</c:v>
                </c:pt>
                <c:pt idx="7">
                  <c:v>80.42</c:v>
                </c:pt>
                <c:pt idx="8">
                  <c:v>93.17</c:v>
                </c:pt>
                <c:pt idx="9">
                  <c:v>98.02</c:v>
                </c:pt>
                <c:pt idx="10">
                  <c:v>93.27</c:v>
                </c:pt>
                <c:pt idx="11">
                  <c:v>98.35</c:v>
                </c:pt>
                <c:pt idx="12">
                  <c:v>79.5167</c:v>
                </c:pt>
                <c:pt idx="13">
                  <c:v>85.69</c:v>
                </c:pt>
                <c:pt idx="14">
                  <c:v>87.96</c:v>
                </c:pt>
                <c:pt idx="15">
                  <c:v>97.53</c:v>
                </c:pt>
              </c:numCache>
            </c:numRef>
          </c:val>
        </c:ser>
        <c:ser>
          <c:idx val="4"/>
          <c:order val="4"/>
          <c:tx>
            <c:strRef>
              <c:f>Individual!$C$91</c:f>
              <c:strCache>
                <c:ptCount val="1"/>
                <c:pt idx="0">
                  <c:v>ptc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Individual!$D$86:$S$86</c:f>
              <c:strCache>
                <c:ptCount val="16"/>
                <c:pt idx="0">
                  <c:v>OCC-SFC</c:v>
                </c:pt>
                <c:pt idx="1">
                  <c:v>SVM-SFC</c:v>
                </c:pt>
                <c:pt idx="2">
                  <c:v>OCC-HIC</c:v>
                </c:pt>
                <c:pt idx="3">
                  <c:v>SVM-HIC</c:v>
                </c:pt>
                <c:pt idx="4">
                  <c:v>OCC-HIG</c:v>
                </c:pt>
                <c:pt idx="5">
                  <c:v>SVM-HIG</c:v>
                </c:pt>
                <c:pt idx="6">
                  <c:v>OCC-LIG</c:v>
                </c:pt>
                <c:pt idx="7">
                  <c:v>SVM-LIG</c:v>
                </c:pt>
                <c:pt idx="8">
                  <c:v>OCC-RFC</c:v>
                </c:pt>
                <c:pt idx="9">
                  <c:v>SVM-RFC</c:v>
                </c:pt>
                <c:pt idx="10">
                  <c:v>OCC-RFS</c:v>
                </c:pt>
                <c:pt idx="11">
                  <c:v>SVM-RFS</c:v>
                </c:pt>
                <c:pt idx="12">
                  <c:v>OCC-PCF</c:v>
                </c:pt>
                <c:pt idx="13">
                  <c:v>SVM-PCF</c:v>
                </c:pt>
                <c:pt idx="14">
                  <c:v>OCC-ZNF</c:v>
                </c:pt>
                <c:pt idx="15">
                  <c:v>SVM-ZNF</c:v>
                </c:pt>
              </c:strCache>
            </c:strRef>
          </c:cat>
          <c:val>
            <c:numRef>
              <c:f>Individual!$D$91:$S$91</c:f>
              <c:numCache>
                <c:formatCode>0.00</c:formatCode>
                <c:ptCount val="16"/>
                <c:pt idx="0">
                  <c:v>94</c:v>
                </c:pt>
                <c:pt idx="1">
                  <c:v>94.28</c:v>
                </c:pt>
                <c:pt idx="2">
                  <c:v>87.954800000000006</c:v>
                </c:pt>
                <c:pt idx="3">
                  <c:v>96.98</c:v>
                </c:pt>
                <c:pt idx="4">
                  <c:v>85.142899999999997</c:v>
                </c:pt>
                <c:pt idx="5">
                  <c:v>98.25</c:v>
                </c:pt>
                <c:pt idx="6">
                  <c:v>68.471400000000003</c:v>
                </c:pt>
                <c:pt idx="7">
                  <c:v>86.5</c:v>
                </c:pt>
                <c:pt idx="8">
                  <c:v>70.849999999999994</c:v>
                </c:pt>
                <c:pt idx="9">
                  <c:v>96.98</c:v>
                </c:pt>
                <c:pt idx="10">
                  <c:v>85.07</c:v>
                </c:pt>
                <c:pt idx="11">
                  <c:v>96.98</c:v>
                </c:pt>
                <c:pt idx="12">
                  <c:v>79.033299999999997</c:v>
                </c:pt>
                <c:pt idx="13">
                  <c:v>83.96</c:v>
                </c:pt>
                <c:pt idx="14">
                  <c:v>76.239999999999995</c:v>
                </c:pt>
                <c:pt idx="15">
                  <c:v>96.66</c:v>
                </c:pt>
              </c:numCache>
            </c:numRef>
          </c:val>
        </c:ser>
        <c:ser>
          <c:idx val="5"/>
          <c:order val="5"/>
          <c:tx>
            <c:strRef>
              <c:f>Individual!$C$92</c:f>
              <c:strCache>
                <c:ptCount val="1"/>
                <c:pt idx="0">
                  <c:v>sbi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Individual!$D$86:$S$86</c:f>
              <c:strCache>
                <c:ptCount val="16"/>
                <c:pt idx="0">
                  <c:v>OCC-SFC</c:v>
                </c:pt>
                <c:pt idx="1">
                  <c:v>SVM-SFC</c:v>
                </c:pt>
                <c:pt idx="2">
                  <c:v>OCC-HIC</c:v>
                </c:pt>
                <c:pt idx="3">
                  <c:v>SVM-HIC</c:v>
                </c:pt>
                <c:pt idx="4">
                  <c:v>OCC-HIG</c:v>
                </c:pt>
                <c:pt idx="5">
                  <c:v>SVM-HIG</c:v>
                </c:pt>
                <c:pt idx="6">
                  <c:v>OCC-LIG</c:v>
                </c:pt>
                <c:pt idx="7">
                  <c:v>SVM-LIG</c:v>
                </c:pt>
                <c:pt idx="8">
                  <c:v>OCC-RFC</c:v>
                </c:pt>
                <c:pt idx="9">
                  <c:v>SVM-RFC</c:v>
                </c:pt>
                <c:pt idx="10">
                  <c:v>OCC-RFS</c:v>
                </c:pt>
                <c:pt idx="11">
                  <c:v>SVM-RFS</c:v>
                </c:pt>
                <c:pt idx="12">
                  <c:v>OCC-PCF</c:v>
                </c:pt>
                <c:pt idx="13">
                  <c:v>SVM-PCF</c:v>
                </c:pt>
                <c:pt idx="14">
                  <c:v>OCC-ZNF</c:v>
                </c:pt>
                <c:pt idx="15">
                  <c:v>SVM-ZNF</c:v>
                </c:pt>
              </c:strCache>
            </c:strRef>
          </c:cat>
          <c:val>
            <c:numRef>
              <c:f>Individual!$D$92:$S$92</c:f>
              <c:numCache>
                <c:formatCode>0.00</c:formatCode>
                <c:ptCount val="16"/>
                <c:pt idx="0">
                  <c:v>94.25</c:v>
                </c:pt>
                <c:pt idx="1">
                  <c:v>96.78</c:v>
                </c:pt>
                <c:pt idx="2">
                  <c:v>93.32</c:v>
                </c:pt>
                <c:pt idx="3">
                  <c:v>98.29</c:v>
                </c:pt>
                <c:pt idx="4">
                  <c:v>86.017099999999999</c:v>
                </c:pt>
                <c:pt idx="5">
                  <c:v>98.29</c:v>
                </c:pt>
                <c:pt idx="6">
                  <c:v>64.114599999999996</c:v>
                </c:pt>
                <c:pt idx="7">
                  <c:v>87.68</c:v>
                </c:pt>
                <c:pt idx="8">
                  <c:v>81.95</c:v>
                </c:pt>
                <c:pt idx="9">
                  <c:v>95.83</c:v>
                </c:pt>
                <c:pt idx="10">
                  <c:v>90.54</c:v>
                </c:pt>
                <c:pt idx="11">
                  <c:v>96.56</c:v>
                </c:pt>
                <c:pt idx="12">
                  <c:v>68.668300000000002</c:v>
                </c:pt>
                <c:pt idx="13">
                  <c:v>84.28</c:v>
                </c:pt>
                <c:pt idx="14">
                  <c:v>75.69</c:v>
                </c:pt>
                <c:pt idx="15">
                  <c:v>97.34</c:v>
                </c:pt>
              </c:numCache>
            </c:numRef>
          </c:val>
        </c:ser>
        <c:ser>
          <c:idx val="6"/>
          <c:order val="6"/>
          <c:tx>
            <c:strRef>
              <c:f>Individual!$C$93</c:f>
              <c:strCache>
                <c:ptCount val="1"/>
                <c:pt idx="0">
                  <c:v>zma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Individual!$D$86:$S$86</c:f>
              <c:strCache>
                <c:ptCount val="16"/>
                <c:pt idx="0">
                  <c:v>OCC-SFC</c:v>
                </c:pt>
                <c:pt idx="1">
                  <c:v>SVM-SFC</c:v>
                </c:pt>
                <c:pt idx="2">
                  <c:v>OCC-HIC</c:v>
                </c:pt>
                <c:pt idx="3">
                  <c:v>SVM-HIC</c:v>
                </c:pt>
                <c:pt idx="4">
                  <c:v>OCC-HIG</c:v>
                </c:pt>
                <c:pt idx="5">
                  <c:v>SVM-HIG</c:v>
                </c:pt>
                <c:pt idx="6">
                  <c:v>OCC-LIG</c:v>
                </c:pt>
                <c:pt idx="7">
                  <c:v>SVM-LIG</c:v>
                </c:pt>
                <c:pt idx="8">
                  <c:v>OCC-RFC</c:v>
                </c:pt>
                <c:pt idx="9">
                  <c:v>SVM-RFC</c:v>
                </c:pt>
                <c:pt idx="10">
                  <c:v>OCC-RFS</c:v>
                </c:pt>
                <c:pt idx="11">
                  <c:v>SVM-RFS</c:v>
                </c:pt>
                <c:pt idx="12">
                  <c:v>OCC-PCF</c:v>
                </c:pt>
                <c:pt idx="13">
                  <c:v>SVM-PCF</c:v>
                </c:pt>
                <c:pt idx="14">
                  <c:v>OCC-ZNF</c:v>
                </c:pt>
                <c:pt idx="15">
                  <c:v>SVM-ZNF</c:v>
                </c:pt>
              </c:strCache>
            </c:strRef>
          </c:cat>
          <c:val>
            <c:numRef>
              <c:f>Individual!$D$93:$S$93</c:f>
              <c:numCache>
                <c:formatCode>0.00</c:formatCode>
                <c:ptCount val="16"/>
                <c:pt idx="0">
                  <c:v>93.587999999999994</c:v>
                </c:pt>
                <c:pt idx="1">
                  <c:v>98.58</c:v>
                </c:pt>
                <c:pt idx="2">
                  <c:v>98.798000000000002</c:v>
                </c:pt>
                <c:pt idx="3">
                  <c:v>99.39</c:v>
                </c:pt>
                <c:pt idx="4">
                  <c:v>81.389200000000002</c:v>
                </c:pt>
                <c:pt idx="5">
                  <c:v>99.3</c:v>
                </c:pt>
                <c:pt idx="6">
                  <c:v>66.266000000000005</c:v>
                </c:pt>
                <c:pt idx="7">
                  <c:v>89.27</c:v>
                </c:pt>
                <c:pt idx="8">
                  <c:v>93.07</c:v>
                </c:pt>
                <c:pt idx="9">
                  <c:v>97.97</c:v>
                </c:pt>
                <c:pt idx="10">
                  <c:v>96.26</c:v>
                </c:pt>
                <c:pt idx="11">
                  <c:v>99.19</c:v>
                </c:pt>
                <c:pt idx="12">
                  <c:v>74.100999999999999</c:v>
                </c:pt>
                <c:pt idx="13">
                  <c:v>92.71</c:v>
                </c:pt>
                <c:pt idx="14">
                  <c:v>92.36</c:v>
                </c:pt>
                <c:pt idx="15">
                  <c:v>97.97</c:v>
                </c:pt>
              </c:numCache>
            </c:numRef>
          </c:val>
        </c:ser>
        <c:ser>
          <c:idx val="7"/>
          <c:order val="7"/>
          <c:tx>
            <c:strRef>
              <c:f>Individual!$C$94</c:f>
              <c:strCache>
                <c:ptCount val="1"/>
                <c:pt idx="0">
                  <c:v>Average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Individual!$D$86:$S$86</c:f>
              <c:strCache>
                <c:ptCount val="16"/>
                <c:pt idx="0">
                  <c:v>OCC-SFC</c:v>
                </c:pt>
                <c:pt idx="1">
                  <c:v>SVM-SFC</c:v>
                </c:pt>
                <c:pt idx="2">
                  <c:v>OCC-HIC</c:v>
                </c:pt>
                <c:pt idx="3">
                  <c:v>SVM-HIC</c:v>
                </c:pt>
                <c:pt idx="4">
                  <c:v>OCC-HIG</c:v>
                </c:pt>
                <c:pt idx="5">
                  <c:v>SVM-HIG</c:v>
                </c:pt>
                <c:pt idx="6">
                  <c:v>OCC-LIG</c:v>
                </c:pt>
                <c:pt idx="7">
                  <c:v>SVM-LIG</c:v>
                </c:pt>
                <c:pt idx="8">
                  <c:v>OCC-RFC</c:v>
                </c:pt>
                <c:pt idx="9">
                  <c:v>SVM-RFC</c:v>
                </c:pt>
                <c:pt idx="10">
                  <c:v>OCC-RFS</c:v>
                </c:pt>
                <c:pt idx="11">
                  <c:v>SVM-RFS</c:v>
                </c:pt>
                <c:pt idx="12">
                  <c:v>OCC-PCF</c:v>
                </c:pt>
                <c:pt idx="13">
                  <c:v>SVM-PCF</c:v>
                </c:pt>
                <c:pt idx="14">
                  <c:v>OCC-ZNF</c:v>
                </c:pt>
                <c:pt idx="15">
                  <c:v>SVM-ZNF</c:v>
                </c:pt>
              </c:strCache>
            </c:strRef>
          </c:cat>
          <c:val>
            <c:numRef>
              <c:f>Individual!$D$94:$S$94</c:f>
              <c:numCache>
                <c:formatCode>0.00</c:formatCode>
                <c:ptCount val="16"/>
                <c:pt idx="0">
                  <c:v>95.58971428571428</c:v>
                </c:pt>
                <c:pt idx="1">
                  <c:v>96.187142857142859</c:v>
                </c:pt>
                <c:pt idx="2">
                  <c:v>93.072300000000013</c:v>
                </c:pt>
                <c:pt idx="3">
                  <c:v>98.037142857142854</c:v>
                </c:pt>
                <c:pt idx="4">
                  <c:v>81.630842857142852</c:v>
                </c:pt>
                <c:pt idx="5">
                  <c:v>98.334285714285699</c:v>
                </c:pt>
                <c:pt idx="6">
                  <c:v>66.922899999999998</c:v>
                </c:pt>
                <c:pt idx="7">
                  <c:v>85.258571428571443</c:v>
                </c:pt>
                <c:pt idx="8">
                  <c:v>82.032857142857139</c:v>
                </c:pt>
                <c:pt idx="9">
                  <c:v>97.065000000000012</c:v>
                </c:pt>
                <c:pt idx="10">
                  <c:v>88.899999999999991</c:v>
                </c:pt>
                <c:pt idx="11">
                  <c:v>97.252857142857138</c:v>
                </c:pt>
                <c:pt idx="12">
                  <c:v>76.843957142857136</c:v>
                </c:pt>
                <c:pt idx="13">
                  <c:v>86.411428571428573</c:v>
                </c:pt>
                <c:pt idx="14">
                  <c:v>80.748571428571424</c:v>
                </c:pt>
                <c:pt idx="15">
                  <c:v>97.01571428571428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3087104"/>
        <c:axId val="103089280"/>
      </c:barChart>
      <c:catAx>
        <c:axId val="1030871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tr-TR"/>
                  <a:t>Feature Selection</a:t>
                </a:r>
                <a:r>
                  <a:rPr lang="tr-TR" baseline="0"/>
                  <a:t> Method</a:t>
                </a:r>
                <a:endParaRPr lang="en-US"/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txPr>
          <a:bodyPr rot="-5400000"/>
          <a:lstStyle/>
          <a:p>
            <a:pPr>
              <a:defRPr/>
            </a:pPr>
            <a:endParaRPr lang="en-US"/>
          </a:p>
        </c:txPr>
        <c:crossAx val="103089280"/>
        <c:crosses val="autoZero"/>
        <c:auto val="1"/>
        <c:lblAlgn val="ctr"/>
        <c:lblOffset val="100"/>
        <c:noMultiLvlLbl val="0"/>
      </c:catAx>
      <c:valAx>
        <c:axId val="103089280"/>
        <c:scaling>
          <c:orientation val="minMax"/>
          <c:max val="100"/>
          <c:min val="5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tr-TR"/>
                  <a:t>Model</a:t>
                </a:r>
                <a:r>
                  <a:rPr lang="tr-TR" baseline="0"/>
                  <a:t> Accuracy</a:t>
                </a:r>
                <a:endParaRPr lang="en-US"/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crossAx val="10308710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spPr>
    <a:solidFill>
      <a:schemeClr val="bg1"/>
    </a:solidFill>
    <a:ln>
      <a:noFill/>
    </a:ln>
  </c:spPr>
  <c:txPr>
    <a:bodyPr/>
    <a:lstStyle/>
    <a:p>
      <a:pPr>
        <a:defRPr sz="14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Individual!$E$30:$E$31</c:f>
              <c:strCache>
                <c:ptCount val="1"/>
                <c:pt idx="0">
                  <c:v>OCC k-Means SP</c:v>
                </c:pt>
              </c:strCache>
            </c:strRef>
          </c:tx>
          <c:cat>
            <c:strRef>
              <c:f>Individual!$C$32:$C$39</c:f>
              <c:strCache>
                <c:ptCount val="8"/>
                <c:pt idx="0">
                  <c:v>SFC_ath</c:v>
                </c:pt>
                <c:pt idx="1">
                  <c:v>SFC_gma</c:v>
                </c:pt>
                <c:pt idx="2">
                  <c:v>SFC_osa</c:v>
                </c:pt>
                <c:pt idx="3">
                  <c:v>SFC_ppt</c:v>
                </c:pt>
                <c:pt idx="4">
                  <c:v>SFC_ptc</c:v>
                </c:pt>
                <c:pt idx="5">
                  <c:v>SFC_sbi</c:v>
                </c:pt>
                <c:pt idx="6">
                  <c:v>SFC_zma</c:v>
                </c:pt>
                <c:pt idx="7">
                  <c:v>Average</c:v>
                </c:pt>
              </c:strCache>
            </c:strRef>
          </c:cat>
          <c:val>
            <c:numRef>
              <c:f>Individual!$E$32:$E$39</c:f>
              <c:numCache>
                <c:formatCode>0.00</c:formatCode>
                <c:ptCount val="8"/>
                <c:pt idx="0">
                  <c:v>98.14</c:v>
                </c:pt>
                <c:pt idx="1">
                  <c:v>97.9</c:v>
                </c:pt>
                <c:pt idx="2">
                  <c:v>96.84</c:v>
                </c:pt>
                <c:pt idx="3">
                  <c:v>98.03</c:v>
                </c:pt>
                <c:pt idx="4">
                  <c:v>95.17</c:v>
                </c:pt>
                <c:pt idx="5">
                  <c:v>94.89</c:v>
                </c:pt>
                <c:pt idx="6">
                  <c:v>94.04</c:v>
                </c:pt>
                <c:pt idx="7">
                  <c:v>96.42999999999999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Individual!$F$30:$F$31</c:f>
              <c:strCache>
                <c:ptCount val="1"/>
                <c:pt idx="0">
                  <c:v>OCC k-Means SE</c:v>
                </c:pt>
              </c:strCache>
            </c:strRef>
          </c:tx>
          <c:cat>
            <c:strRef>
              <c:f>Individual!$C$32:$C$39</c:f>
              <c:strCache>
                <c:ptCount val="8"/>
                <c:pt idx="0">
                  <c:v>SFC_ath</c:v>
                </c:pt>
                <c:pt idx="1">
                  <c:v>SFC_gma</c:v>
                </c:pt>
                <c:pt idx="2">
                  <c:v>SFC_osa</c:v>
                </c:pt>
                <c:pt idx="3">
                  <c:v>SFC_ppt</c:v>
                </c:pt>
                <c:pt idx="4">
                  <c:v>SFC_ptc</c:v>
                </c:pt>
                <c:pt idx="5">
                  <c:v>SFC_sbi</c:v>
                </c:pt>
                <c:pt idx="6">
                  <c:v>SFC_zma</c:v>
                </c:pt>
                <c:pt idx="7">
                  <c:v>Average</c:v>
                </c:pt>
              </c:strCache>
            </c:strRef>
          </c:cat>
          <c:val>
            <c:numRef>
              <c:f>Individual!$F$32:$F$39</c:f>
              <c:numCache>
                <c:formatCode>0.00</c:formatCode>
                <c:ptCount val="8"/>
                <c:pt idx="0">
                  <c:v>80.83</c:v>
                </c:pt>
                <c:pt idx="1">
                  <c:v>71.37</c:v>
                </c:pt>
                <c:pt idx="2">
                  <c:v>79.8</c:v>
                </c:pt>
                <c:pt idx="3">
                  <c:v>82.04</c:v>
                </c:pt>
                <c:pt idx="4">
                  <c:v>73.78</c:v>
                </c:pt>
                <c:pt idx="5">
                  <c:v>74.77</c:v>
                </c:pt>
                <c:pt idx="6">
                  <c:v>73.66</c:v>
                </c:pt>
                <c:pt idx="7">
                  <c:v>76.60714285714286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Individual!$G$30:$G$31</c:f>
              <c:strCache>
                <c:ptCount val="1"/>
                <c:pt idx="0">
                  <c:v>OCC k-Means ACC</c:v>
                </c:pt>
              </c:strCache>
            </c:strRef>
          </c:tx>
          <c:cat>
            <c:strRef>
              <c:f>Individual!$C$32:$C$39</c:f>
              <c:strCache>
                <c:ptCount val="8"/>
                <c:pt idx="0">
                  <c:v>SFC_ath</c:v>
                </c:pt>
                <c:pt idx="1">
                  <c:v>SFC_gma</c:v>
                </c:pt>
                <c:pt idx="2">
                  <c:v>SFC_osa</c:v>
                </c:pt>
                <c:pt idx="3">
                  <c:v>SFC_ppt</c:v>
                </c:pt>
                <c:pt idx="4">
                  <c:v>SFC_ptc</c:v>
                </c:pt>
                <c:pt idx="5">
                  <c:v>SFC_sbi</c:v>
                </c:pt>
                <c:pt idx="6">
                  <c:v>SFC_zma</c:v>
                </c:pt>
                <c:pt idx="7">
                  <c:v>Average</c:v>
                </c:pt>
              </c:strCache>
            </c:strRef>
          </c:cat>
          <c:val>
            <c:numRef>
              <c:f>Individual!$G$32:$G$39</c:f>
              <c:numCache>
                <c:formatCode>0.00</c:formatCode>
                <c:ptCount val="8"/>
                <c:pt idx="0">
                  <c:v>97.39</c:v>
                </c:pt>
                <c:pt idx="1">
                  <c:v>97.38</c:v>
                </c:pt>
                <c:pt idx="2">
                  <c:v>95.32</c:v>
                </c:pt>
                <c:pt idx="3">
                  <c:v>97.2</c:v>
                </c:pt>
                <c:pt idx="4">
                  <c:v>94</c:v>
                </c:pt>
                <c:pt idx="5">
                  <c:v>94.25</c:v>
                </c:pt>
                <c:pt idx="6">
                  <c:v>93.587999999999994</c:v>
                </c:pt>
                <c:pt idx="7">
                  <c:v>95.58971428571428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Individual!$H$30:$H$31</c:f>
              <c:strCache>
                <c:ptCount val="1"/>
                <c:pt idx="0">
                  <c:v>SVM SP</c:v>
                </c:pt>
              </c:strCache>
            </c:strRef>
          </c:tx>
          <c:cat>
            <c:strRef>
              <c:f>Individual!$C$32:$C$39</c:f>
              <c:strCache>
                <c:ptCount val="8"/>
                <c:pt idx="0">
                  <c:v>SFC_ath</c:v>
                </c:pt>
                <c:pt idx="1">
                  <c:v>SFC_gma</c:v>
                </c:pt>
                <c:pt idx="2">
                  <c:v>SFC_osa</c:v>
                </c:pt>
                <c:pt idx="3">
                  <c:v>SFC_ppt</c:v>
                </c:pt>
                <c:pt idx="4">
                  <c:v>SFC_ptc</c:v>
                </c:pt>
                <c:pt idx="5">
                  <c:v>SFC_sbi</c:v>
                </c:pt>
                <c:pt idx="6">
                  <c:v>SFC_zma</c:v>
                </c:pt>
                <c:pt idx="7">
                  <c:v>Average</c:v>
                </c:pt>
              </c:strCache>
            </c:strRef>
          </c:cat>
          <c:val>
            <c:numRef>
              <c:f>Individual!$H$32:$H$39</c:f>
              <c:numCache>
                <c:formatCode>0.00</c:formatCode>
                <c:ptCount val="8"/>
                <c:pt idx="0">
                  <c:v>98</c:v>
                </c:pt>
                <c:pt idx="1">
                  <c:v>98.5</c:v>
                </c:pt>
                <c:pt idx="2">
                  <c:v>96</c:v>
                </c:pt>
                <c:pt idx="3">
                  <c:v>99</c:v>
                </c:pt>
                <c:pt idx="4">
                  <c:v>96.5</c:v>
                </c:pt>
                <c:pt idx="5">
                  <c:v>99.2</c:v>
                </c:pt>
                <c:pt idx="6">
                  <c:v>99.5</c:v>
                </c:pt>
                <c:pt idx="7">
                  <c:v>98.100000000000009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Individual!$I$30:$I$31</c:f>
              <c:strCache>
                <c:ptCount val="1"/>
                <c:pt idx="0">
                  <c:v>SVM SE</c:v>
                </c:pt>
              </c:strCache>
            </c:strRef>
          </c:tx>
          <c:cat>
            <c:strRef>
              <c:f>Individual!$C$32:$C$39</c:f>
              <c:strCache>
                <c:ptCount val="8"/>
                <c:pt idx="0">
                  <c:v>SFC_ath</c:v>
                </c:pt>
                <c:pt idx="1">
                  <c:v>SFC_gma</c:v>
                </c:pt>
                <c:pt idx="2">
                  <c:v>SFC_osa</c:v>
                </c:pt>
                <c:pt idx="3">
                  <c:v>SFC_ppt</c:v>
                </c:pt>
                <c:pt idx="4">
                  <c:v>SFC_ptc</c:v>
                </c:pt>
                <c:pt idx="5">
                  <c:v>SFC_sbi</c:v>
                </c:pt>
                <c:pt idx="6">
                  <c:v>SFC_zma</c:v>
                </c:pt>
                <c:pt idx="7">
                  <c:v>Average</c:v>
                </c:pt>
              </c:strCache>
            </c:strRef>
          </c:cat>
          <c:val>
            <c:numRef>
              <c:f>Individual!$I$32:$I$39</c:f>
              <c:numCache>
                <c:formatCode>0.00</c:formatCode>
                <c:ptCount val="8"/>
                <c:pt idx="0">
                  <c:v>92.8</c:v>
                </c:pt>
                <c:pt idx="1">
                  <c:v>89.2</c:v>
                </c:pt>
                <c:pt idx="2">
                  <c:v>91.2</c:v>
                </c:pt>
                <c:pt idx="3">
                  <c:v>92.9</c:v>
                </c:pt>
                <c:pt idx="4">
                  <c:v>90.6</c:v>
                </c:pt>
                <c:pt idx="5">
                  <c:v>89.3</c:v>
                </c:pt>
                <c:pt idx="6">
                  <c:v>94.8</c:v>
                </c:pt>
                <c:pt idx="7">
                  <c:v>91.54285714285713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Individual!$J$30:$J$31</c:f>
              <c:strCache>
                <c:ptCount val="1"/>
                <c:pt idx="0">
                  <c:v>SVM ACC</c:v>
                </c:pt>
              </c:strCache>
            </c:strRef>
          </c:tx>
          <c:cat>
            <c:strRef>
              <c:f>Individual!$C$32:$C$39</c:f>
              <c:strCache>
                <c:ptCount val="8"/>
                <c:pt idx="0">
                  <c:v>SFC_ath</c:v>
                </c:pt>
                <c:pt idx="1">
                  <c:v>SFC_gma</c:v>
                </c:pt>
                <c:pt idx="2">
                  <c:v>SFC_osa</c:v>
                </c:pt>
                <c:pt idx="3">
                  <c:v>SFC_ppt</c:v>
                </c:pt>
                <c:pt idx="4">
                  <c:v>SFC_ptc</c:v>
                </c:pt>
                <c:pt idx="5">
                  <c:v>SFC_sbi</c:v>
                </c:pt>
                <c:pt idx="6">
                  <c:v>SFC_zma</c:v>
                </c:pt>
                <c:pt idx="7">
                  <c:v>Average</c:v>
                </c:pt>
              </c:strCache>
            </c:strRef>
          </c:cat>
          <c:val>
            <c:numRef>
              <c:f>Individual!$J$32:$J$39</c:f>
              <c:numCache>
                <c:formatCode>0.00</c:formatCode>
                <c:ptCount val="8"/>
                <c:pt idx="0">
                  <c:v>96.36</c:v>
                </c:pt>
                <c:pt idx="1">
                  <c:v>96.87</c:v>
                </c:pt>
                <c:pt idx="2">
                  <c:v>93.57</c:v>
                </c:pt>
                <c:pt idx="3">
                  <c:v>96.87</c:v>
                </c:pt>
                <c:pt idx="4">
                  <c:v>94.28</c:v>
                </c:pt>
                <c:pt idx="5">
                  <c:v>96.78</c:v>
                </c:pt>
                <c:pt idx="6">
                  <c:v>98.58</c:v>
                </c:pt>
                <c:pt idx="7">
                  <c:v>96.18714285714285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2042368"/>
        <c:axId val="112043904"/>
      </c:lineChart>
      <c:catAx>
        <c:axId val="11204236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12043904"/>
        <c:crosses val="autoZero"/>
        <c:auto val="1"/>
        <c:lblAlgn val="ctr"/>
        <c:lblOffset val="100"/>
        <c:noMultiLvlLbl val="0"/>
      </c:catAx>
      <c:valAx>
        <c:axId val="112043904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11204236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921199790484341E-2"/>
          <c:y val="4.1536573756032348E-2"/>
          <c:w val="0.89756310721981758"/>
          <c:h val="0.8427163980082803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Individual!$E$137</c:f>
              <c:strCache>
                <c:ptCount val="1"/>
                <c:pt idx="0">
                  <c:v>OCC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Individual!$G$138:$G$145</c:f>
                <c:numCache>
                  <c:formatCode>General</c:formatCode>
                  <c:ptCount val="8"/>
                  <c:pt idx="0">
                    <c:v>1.5784623362433388</c:v>
                  </c:pt>
                  <c:pt idx="1">
                    <c:v>3.2240531744108325</c:v>
                  </c:pt>
                  <c:pt idx="2">
                    <c:v>6.4521071758118866</c:v>
                  </c:pt>
                  <c:pt idx="3">
                    <c:v>4.5989720295487153</c:v>
                  </c:pt>
                  <c:pt idx="4">
                    <c:v>8.1732118433780183</c:v>
                  </c:pt>
                  <c:pt idx="5">
                    <c:v>4.346782060986528</c:v>
                  </c:pt>
                  <c:pt idx="6">
                    <c:v>4.8421196031304703</c:v>
                  </c:pt>
                  <c:pt idx="7">
                    <c:v>7.9342016045750183</c:v>
                  </c:pt>
                </c:numCache>
              </c:numRef>
            </c:plus>
            <c:minus>
              <c:numRef>
                <c:f>Individual!$G$138:$G$145</c:f>
                <c:numCache>
                  <c:formatCode>General</c:formatCode>
                  <c:ptCount val="8"/>
                  <c:pt idx="0">
                    <c:v>1.5784623362433388</c:v>
                  </c:pt>
                  <c:pt idx="1">
                    <c:v>3.2240531744108325</c:v>
                  </c:pt>
                  <c:pt idx="2">
                    <c:v>6.4521071758118866</c:v>
                  </c:pt>
                  <c:pt idx="3">
                    <c:v>4.5989720295487153</c:v>
                  </c:pt>
                  <c:pt idx="4">
                    <c:v>8.1732118433780183</c:v>
                  </c:pt>
                  <c:pt idx="5">
                    <c:v>4.346782060986528</c:v>
                  </c:pt>
                  <c:pt idx="6">
                    <c:v>4.8421196031304703</c:v>
                  </c:pt>
                  <c:pt idx="7">
                    <c:v>7.9342016045750183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Individual!$D$138:$D$145</c:f>
              <c:strCache>
                <c:ptCount val="8"/>
                <c:pt idx="0">
                  <c:v>SFC</c:v>
                </c:pt>
                <c:pt idx="1">
                  <c:v>HIC</c:v>
                </c:pt>
                <c:pt idx="2">
                  <c:v>HIG</c:v>
                </c:pt>
                <c:pt idx="3">
                  <c:v>LIG</c:v>
                </c:pt>
                <c:pt idx="4">
                  <c:v>RFC</c:v>
                </c:pt>
                <c:pt idx="5">
                  <c:v>RFS</c:v>
                </c:pt>
                <c:pt idx="6">
                  <c:v>PCF</c:v>
                </c:pt>
                <c:pt idx="7">
                  <c:v>ZNF</c:v>
                </c:pt>
              </c:strCache>
            </c:strRef>
          </c:cat>
          <c:val>
            <c:numRef>
              <c:f>Individual!$E$138:$E$145</c:f>
              <c:numCache>
                <c:formatCode>0.00</c:formatCode>
                <c:ptCount val="8"/>
                <c:pt idx="0">
                  <c:v>95.58971428571428</c:v>
                </c:pt>
                <c:pt idx="1">
                  <c:v>93.072300000000013</c:v>
                </c:pt>
                <c:pt idx="2">
                  <c:v>81.630842857142852</c:v>
                </c:pt>
                <c:pt idx="3">
                  <c:v>66.922899999999998</c:v>
                </c:pt>
                <c:pt idx="4">
                  <c:v>82.032857142857139</c:v>
                </c:pt>
                <c:pt idx="5">
                  <c:v>88.899999999999991</c:v>
                </c:pt>
                <c:pt idx="6">
                  <c:v>76.843957142857136</c:v>
                </c:pt>
                <c:pt idx="7">
                  <c:v>80.748571428571424</c:v>
                </c:pt>
              </c:numCache>
            </c:numRef>
          </c:val>
        </c:ser>
        <c:ser>
          <c:idx val="1"/>
          <c:order val="1"/>
          <c:tx>
            <c:strRef>
              <c:f>Individual!$F$137</c:f>
              <c:strCache>
                <c:ptCount val="1"/>
                <c:pt idx="0">
                  <c:v>TCC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Individual!$H$138:$H$145</c:f>
                <c:numCache>
                  <c:formatCode>General</c:formatCode>
                  <c:ptCount val="8"/>
                  <c:pt idx="0">
                    <c:v>1.5823284315546275</c:v>
                  </c:pt>
                  <c:pt idx="1">
                    <c:v>1.0465550874275122</c:v>
                  </c:pt>
                  <c:pt idx="2">
                    <c:v>0.74084617919274565</c:v>
                  </c:pt>
                  <c:pt idx="3">
                    <c:v>3.3397623036524555</c:v>
                  </c:pt>
                  <c:pt idx="4">
                    <c:v>1.1384921105191232</c:v>
                  </c:pt>
                  <c:pt idx="5">
                    <c:v>1.2807889787795887</c:v>
                  </c:pt>
                  <c:pt idx="6">
                    <c:v>3.1491514892175028</c:v>
                  </c:pt>
                  <c:pt idx="7">
                    <c:v>0.92150276556219768</c:v>
                  </c:pt>
                </c:numCache>
              </c:numRef>
            </c:plus>
            <c:minus>
              <c:numRef>
                <c:f>Individual!$H$138:$H$145</c:f>
                <c:numCache>
                  <c:formatCode>General</c:formatCode>
                  <c:ptCount val="8"/>
                  <c:pt idx="0">
                    <c:v>1.5823284315546275</c:v>
                  </c:pt>
                  <c:pt idx="1">
                    <c:v>1.0465550874275122</c:v>
                  </c:pt>
                  <c:pt idx="2">
                    <c:v>0.74084617919274565</c:v>
                  </c:pt>
                  <c:pt idx="3">
                    <c:v>3.3397623036524555</c:v>
                  </c:pt>
                  <c:pt idx="4">
                    <c:v>1.1384921105191232</c:v>
                  </c:pt>
                  <c:pt idx="5">
                    <c:v>1.2807889787795887</c:v>
                  </c:pt>
                  <c:pt idx="6">
                    <c:v>3.1491514892175028</c:v>
                  </c:pt>
                  <c:pt idx="7">
                    <c:v>0.92150276556219768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Individual!$D$138:$D$145</c:f>
              <c:strCache>
                <c:ptCount val="8"/>
                <c:pt idx="0">
                  <c:v>SFC</c:v>
                </c:pt>
                <c:pt idx="1">
                  <c:v>HIC</c:v>
                </c:pt>
                <c:pt idx="2">
                  <c:v>HIG</c:v>
                </c:pt>
                <c:pt idx="3">
                  <c:v>LIG</c:v>
                </c:pt>
                <c:pt idx="4">
                  <c:v>RFC</c:v>
                </c:pt>
                <c:pt idx="5">
                  <c:v>RFS</c:v>
                </c:pt>
                <c:pt idx="6">
                  <c:v>PCF</c:v>
                </c:pt>
                <c:pt idx="7">
                  <c:v>ZNF</c:v>
                </c:pt>
              </c:strCache>
            </c:strRef>
          </c:cat>
          <c:val>
            <c:numRef>
              <c:f>Individual!$F$138:$F$145</c:f>
              <c:numCache>
                <c:formatCode>0.00</c:formatCode>
                <c:ptCount val="8"/>
                <c:pt idx="0">
                  <c:v>96.187142857142859</c:v>
                </c:pt>
                <c:pt idx="1">
                  <c:v>98.037142857142854</c:v>
                </c:pt>
                <c:pt idx="2">
                  <c:v>98.334285714285699</c:v>
                </c:pt>
                <c:pt idx="3">
                  <c:v>85.258571428571443</c:v>
                </c:pt>
                <c:pt idx="4">
                  <c:v>97.065000000000012</c:v>
                </c:pt>
                <c:pt idx="5">
                  <c:v>97.252857142857138</c:v>
                </c:pt>
                <c:pt idx="6">
                  <c:v>86.411428571428573</c:v>
                </c:pt>
                <c:pt idx="7">
                  <c:v>97.01571428571428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2086016"/>
        <c:axId val="112104576"/>
      </c:barChart>
      <c:catAx>
        <c:axId val="1120860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tr-TR" b="1"/>
                  <a:t>Feature Selection Method</a:t>
                </a:r>
              </a:p>
            </c:rich>
          </c:tx>
          <c:layout>
            <c:manualLayout>
              <c:xMode val="edge"/>
              <c:yMode val="edge"/>
              <c:x val="0.43096505475362079"/>
              <c:y val="0.9480243205337434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bg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104576"/>
        <c:crosses val="autoZero"/>
        <c:auto val="1"/>
        <c:lblAlgn val="ctr"/>
        <c:lblOffset val="100"/>
        <c:noMultiLvlLbl val="0"/>
      </c:catAx>
      <c:valAx>
        <c:axId val="112104576"/>
        <c:scaling>
          <c:orientation val="minMax"/>
          <c:max val="100"/>
          <c:min val="60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tr-TR" b="1"/>
                  <a:t>Model Accuracy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" sourceLinked="1"/>
        <c:majorTickMark val="none"/>
        <c:minorTickMark val="none"/>
        <c:tickLblPos val="nextTo"/>
        <c:spPr>
          <a:noFill/>
          <a:ln>
            <a:solidFill>
              <a:schemeClr val="bg1">
                <a:lumMod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0860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83471191265775802"/>
          <c:y val="0.94885659914873455"/>
          <c:w val="0.12647429887940553"/>
          <c:h val="4.740138045195061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ombined!$C$65</c:f>
              <c:strCache>
                <c:ptCount val="1"/>
                <c:pt idx="0">
                  <c:v>ath</c:v>
                </c:pt>
              </c:strCache>
            </c:strRef>
          </c:tx>
          <c:invertIfNegative val="0"/>
          <c:cat>
            <c:strRef>
              <c:f>Combined!$D$64:$O$64</c:f>
              <c:strCache>
                <c:ptCount val="12"/>
                <c:pt idx="0">
                  <c:v>OCC-SFC</c:v>
                </c:pt>
                <c:pt idx="1">
                  <c:v>SVM-SFC</c:v>
                </c:pt>
                <c:pt idx="2">
                  <c:v>OCC-HIC</c:v>
                </c:pt>
                <c:pt idx="3">
                  <c:v>SVM-HIC</c:v>
                </c:pt>
                <c:pt idx="4">
                  <c:v>OCC-HIG</c:v>
                </c:pt>
                <c:pt idx="5">
                  <c:v>SVM-HIG</c:v>
                </c:pt>
                <c:pt idx="6">
                  <c:v>OCC-LIG</c:v>
                </c:pt>
                <c:pt idx="7">
                  <c:v>SVM-LIG</c:v>
                </c:pt>
                <c:pt idx="8">
                  <c:v>OCC-RFC</c:v>
                </c:pt>
                <c:pt idx="9">
                  <c:v>SVM-RFC</c:v>
                </c:pt>
                <c:pt idx="10">
                  <c:v>OCC-RFS</c:v>
                </c:pt>
                <c:pt idx="11">
                  <c:v>SVM-RFS</c:v>
                </c:pt>
              </c:strCache>
            </c:strRef>
          </c:cat>
          <c:val>
            <c:numRef>
              <c:f>Combined!$D$65:$O$65</c:f>
              <c:numCache>
                <c:formatCode>0.00</c:formatCode>
                <c:ptCount val="12"/>
                <c:pt idx="0">
                  <c:v>96.11</c:v>
                </c:pt>
                <c:pt idx="1">
                  <c:v>97.22</c:v>
                </c:pt>
                <c:pt idx="2">
                  <c:v>91.1952</c:v>
                </c:pt>
                <c:pt idx="3">
                  <c:v>98.26</c:v>
                </c:pt>
                <c:pt idx="4">
                  <c:v>74.554199999999994</c:v>
                </c:pt>
                <c:pt idx="5">
                  <c:v>98.61</c:v>
                </c:pt>
                <c:pt idx="6">
                  <c:v>68.843400000000003</c:v>
                </c:pt>
                <c:pt idx="7">
                  <c:v>89.08</c:v>
                </c:pt>
                <c:pt idx="8">
                  <c:v>81.713300000000004</c:v>
                </c:pt>
                <c:pt idx="9">
                  <c:v>98.09</c:v>
                </c:pt>
                <c:pt idx="10">
                  <c:v>87.9</c:v>
                </c:pt>
                <c:pt idx="11">
                  <c:v>98.4</c:v>
                </c:pt>
              </c:numCache>
            </c:numRef>
          </c:val>
        </c:ser>
        <c:ser>
          <c:idx val="1"/>
          <c:order val="1"/>
          <c:tx>
            <c:strRef>
              <c:f>Combined!$C$66</c:f>
              <c:strCache>
                <c:ptCount val="1"/>
                <c:pt idx="0">
                  <c:v>gma</c:v>
                </c:pt>
              </c:strCache>
            </c:strRef>
          </c:tx>
          <c:invertIfNegative val="0"/>
          <c:cat>
            <c:strRef>
              <c:f>Combined!$D$64:$O$64</c:f>
              <c:strCache>
                <c:ptCount val="12"/>
                <c:pt idx="0">
                  <c:v>OCC-SFC</c:v>
                </c:pt>
                <c:pt idx="1">
                  <c:v>SVM-SFC</c:v>
                </c:pt>
                <c:pt idx="2">
                  <c:v>OCC-HIC</c:v>
                </c:pt>
                <c:pt idx="3">
                  <c:v>SVM-HIC</c:v>
                </c:pt>
                <c:pt idx="4">
                  <c:v>OCC-HIG</c:v>
                </c:pt>
                <c:pt idx="5">
                  <c:v>SVM-HIG</c:v>
                </c:pt>
                <c:pt idx="6">
                  <c:v>OCC-LIG</c:v>
                </c:pt>
                <c:pt idx="7">
                  <c:v>SVM-LIG</c:v>
                </c:pt>
                <c:pt idx="8">
                  <c:v>OCC-RFC</c:v>
                </c:pt>
                <c:pt idx="9">
                  <c:v>SVM-RFC</c:v>
                </c:pt>
                <c:pt idx="10">
                  <c:v>OCC-RFS</c:v>
                </c:pt>
                <c:pt idx="11">
                  <c:v>SVM-RFS</c:v>
                </c:pt>
              </c:strCache>
            </c:strRef>
          </c:cat>
          <c:val>
            <c:numRef>
              <c:f>Combined!$D$66:$O$66</c:f>
              <c:numCache>
                <c:formatCode>0.00</c:formatCode>
                <c:ptCount val="12"/>
                <c:pt idx="0">
                  <c:v>97.65</c:v>
                </c:pt>
                <c:pt idx="1">
                  <c:v>98.33</c:v>
                </c:pt>
                <c:pt idx="2">
                  <c:v>86.666700000000006</c:v>
                </c:pt>
                <c:pt idx="3">
                  <c:v>98.75</c:v>
                </c:pt>
                <c:pt idx="4">
                  <c:v>82.876499999999993</c:v>
                </c:pt>
                <c:pt idx="5">
                  <c:v>98.75</c:v>
                </c:pt>
                <c:pt idx="6">
                  <c:v>61.054299999999998</c:v>
                </c:pt>
                <c:pt idx="7">
                  <c:v>88.33</c:v>
                </c:pt>
                <c:pt idx="8">
                  <c:v>80.081500000000005</c:v>
                </c:pt>
                <c:pt idx="9">
                  <c:v>98.33</c:v>
                </c:pt>
                <c:pt idx="10">
                  <c:v>79.03</c:v>
                </c:pt>
                <c:pt idx="11">
                  <c:v>98.54</c:v>
                </c:pt>
              </c:numCache>
            </c:numRef>
          </c:val>
        </c:ser>
        <c:ser>
          <c:idx val="2"/>
          <c:order val="2"/>
          <c:tx>
            <c:strRef>
              <c:f>Combined!$C$67</c:f>
              <c:strCache>
                <c:ptCount val="1"/>
                <c:pt idx="0">
                  <c:v>osa</c:v>
                </c:pt>
              </c:strCache>
            </c:strRef>
          </c:tx>
          <c:invertIfNegative val="0"/>
          <c:cat>
            <c:strRef>
              <c:f>Combined!$D$64:$O$64</c:f>
              <c:strCache>
                <c:ptCount val="12"/>
                <c:pt idx="0">
                  <c:v>OCC-SFC</c:v>
                </c:pt>
                <c:pt idx="1">
                  <c:v>SVM-SFC</c:v>
                </c:pt>
                <c:pt idx="2">
                  <c:v>OCC-HIC</c:v>
                </c:pt>
                <c:pt idx="3">
                  <c:v>SVM-HIC</c:v>
                </c:pt>
                <c:pt idx="4">
                  <c:v>OCC-HIG</c:v>
                </c:pt>
                <c:pt idx="5">
                  <c:v>SVM-HIG</c:v>
                </c:pt>
                <c:pt idx="6">
                  <c:v>OCC-LIG</c:v>
                </c:pt>
                <c:pt idx="7">
                  <c:v>SVM-LIG</c:v>
                </c:pt>
                <c:pt idx="8">
                  <c:v>OCC-RFC</c:v>
                </c:pt>
                <c:pt idx="9">
                  <c:v>SVM-RFC</c:v>
                </c:pt>
                <c:pt idx="10">
                  <c:v>OCC-RFS</c:v>
                </c:pt>
                <c:pt idx="11">
                  <c:v>SVM-RFS</c:v>
                </c:pt>
              </c:strCache>
            </c:strRef>
          </c:cat>
          <c:val>
            <c:numRef>
              <c:f>Combined!$D$67:$O$67</c:f>
              <c:numCache>
                <c:formatCode>0.00</c:formatCode>
                <c:ptCount val="12"/>
                <c:pt idx="0">
                  <c:v>90.29</c:v>
                </c:pt>
                <c:pt idx="1">
                  <c:v>95.59</c:v>
                </c:pt>
                <c:pt idx="2">
                  <c:v>81.848600000000005</c:v>
                </c:pt>
                <c:pt idx="3">
                  <c:v>96.34</c:v>
                </c:pt>
                <c:pt idx="4">
                  <c:v>51.832599999999999</c:v>
                </c:pt>
                <c:pt idx="5">
                  <c:v>96.47</c:v>
                </c:pt>
                <c:pt idx="6">
                  <c:v>58.584899999999998</c:v>
                </c:pt>
                <c:pt idx="7">
                  <c:v>89.29</c:v>
                </c:pt>
                <c:pt idx="8">
                  <c:v>85.488500000000002</c:v>
                </c:pt>
                <c:pt idx="9">
                  <c:v>96.1</c:v>
                </c:pt>
                <c:pt idx="10">
                  <c:v>88.2</c:v>
                </c:pt>
                <c:pt idx="11">
                  <c:v>96.47</c:v>
                </c:pt>
              </c:numCache>
            </c:numRef>
          </c:val>
        </c:ser>
        <c:ser>
          <c:idx val="3"/>
          <c:order val="3"/>
          <c:tx>
            <c:strRef>
              <c:f>Combined!$C$68</c:f>
              <c:strCache>
                <c:ptCount val="1"/>
                <c:pt idx="0">
                  <c:v>comb_ppt</c:v>
                </c:pt>
              </c:strCache>
            </c:strRef>
          </c:tx>
          <c:invertIfNegative val="0"/>
          <c:cat>
            <c:strRef>
              <c:f>Combined!$D$64:$O$64</c:f>
              <c:strCache>
                <c:ptCount val="12"/>
                <c:pt idx="0">
                  <c:v>OCC-SFC</c:v>
                </c:pt>
                <c:pt idx="1">
                  <c:v>SVM-SFC</c:v>
                </c:pt>
                <c:pt idx="2">
                  <c:v>OCC-HIC</c:v>
                </c:pt>
                <c:pt idx="3">
                  <c:v>SVM-HIC</c:v>
                </c:pt>
                <c:pt idx="4">
                  <c:v>OCC-HIG</c:v>
                </c:pt>
                <c:pt idx="5">
                  <c:v>SVM-HIG</c:v>
                </c:pt>
                <c:pt idx="6">
                  <c:v>OCC-LIG</c:v>
                </c:pt>
                <c:pt idx="7">
                  <c:v>SVM-LIG</c:v>
                </c:pt>
                <c:pt idx="8">
                  <c:v>OCC-RFC</c:v>
                </c:pt>
                <c:pt idx="9">
                  <c:v>SVM-RFC</c:v>
                </c:pt>
                <c:pt idx="10">
                  <c:v>OCC-RFS</c:v>
                </c:pt>
                <c:pt idx="11">
                  <c:v>SVM-RFS</c:v>
                </c:pt>
              </c:strCache>
            </c:strRef>
          </c:cat>
          <c:val>
            <c:numRef>
              <c:f>Combined!$D$68:$O$68</c:f>
              <c:numCache>
                <c:formatCode>0.00</c:formatCode>
                <c:ptCount val="12"/>
                <c:pt idx="0">
                  <c:v>98</c:v>
                </c:pt>
                <c:pt idx="1">
                  <c:v>98.35</c:v>
                </c:pt>
                <c:pt idx="2">
                  <c:v>97.220100000000002</c:v>
                </c:pt>
                <c:pt idx="3">
                  <c:v>98.68</c:v>
                </c:pt>
                <c:pt idx="4">
                  <c:v>81.002399999999994</c:v>
                </c:pt>
                <c:pt idx="5">
                  <c:v>99</c:v>
                </c:pt>
                <c:pt idx="6">
                  <c:v>70.356499999999997</c:v>
                </c:pt>
                <c:pt idx="7">
                  <c:v>92.43</c:v>
                </c:pt>
                <c:pt idx="8">
                  <c:v>92.590900000000005</c:v>
                </c:pt>
                <c:pt idx="9">
                  <c:v>97.69</c:v>
                </c:pt>
                <c:pt idx="10">
                  <c:v>95.33</c:v>
                </c:pt>
                <c:pt idx="11">
                  <c:v>98.5</c:v>
                </c:pt>
              </c:numCache>
            </c:numRef>
          </c:val>
        </c:ser>
        <c:ser>
          <c:idx val="4"/>
          <c:order val="4"/>
          <c:tx>
            <c:strRef>
              <c:f>Combined!$C$69</c:f>
              <c:strCache>
                <c:ptCount val="1"/>
                <c:pt idx="0">
                  <c:v>ptc</c:v>
                </c:pt>
              </c:strCache>
            </c:strRef>
          </c:tx>
          <c:invertIfNegative val="0"/>
          <c:cat>
            <c:strRef>
              <c:f>Combined!$D$64:$O$64</c:f>
              <c:strCache>
                <c:ptCount val="12"/>
                <c:pt idx="0">
                  <c:v>OCC-SFC</c:v>
                </c:pt>
                <c:pt idx="1">
                  <c:v>SVM-SFC</c:v>
                </c:pt>
                <c:pt idx="2">
                  <c:v>OCC-HIC</c:v>
                </c:pt>
                <c:pt idx="3">
                  <c:v>SVM-HIC</c:v>
                </c:pt>
                <c:pt idx="4">
                  <c:v>OCC-HIG</c:v>
                </c:pt>
                <c:pt idx="5">
                  <c:v>SVM-HIG</c:v>
                </c:pt>
                <c:pt idx="6">
                  <c:v>OCC-LIG</c:v>
                </c:pt>
                <c:pt idx="7">
                  <c:v>SVM-LIG</c:v>
                </c:pt>
                <c:pt idx="8">
                  <c:v>OCC-RFC</c:v>
                </c:pt>
                <c:pt idx="9">
                  <c:v>SVM-RFC</c:v>
                </c:pt>
                <c:pt idx="10">
                  <c:v>OCC-RFS</c:v>
                </c:pt>
                <c:pt idx="11">
                  <c:v>SVM-RFS</c:v>
                </c:pt>
              </c:strCache>
            </c:strRef>
          </c:cat>
          <c:val>
            <c:numRef>
              <c:f>Combined!$D$69:$O$69</c:f>
              <c:numCache>
                <c:formatCode>0.00</c:formatCode>
                <c:ptCount val="12"/>
                <c:pt idx="0">
                  <c:v>93.28</c:v>
                </c:pt>
                <c:pt idx="1">
                  <c:v>96.5</c:v>
                </c:pt>
                <c:pt idx="2">
                  <c:v>90.866699999999994</c:v>
                </c:pt>
                <c:pt idx="3">
                  <c:v>98.09</c:v>
                </c:pt>
                <c:pt idx="4">
                  <c:v>72.866699999999994</c:v>
                </c:pt>
                <c:pt idx="5">
                  <c:v>97.62</c:v>
                </c:pt>
                <c:pt idx="6">
                  <c:v>77.964299999999994</c:v>
                </c:pt>
                <c:pt idx="7">
                  <c:v>87.3</c:v>
                </c:pt>
                <c:pt idx="8">
                  <c:v>87.642899999999997</c:v>
                </c:pt>
                <c:pt idx="9">
                  <c:v>96.5</c:v>
                </c:pt>
                <c:pt idx="10">
                  <c:v>85.06</c:v>
                </c:pt>
                <c:pt idx="11">
                  <c:v>97.3</c:v>
                </c:pt>
              </c:numCache>
            </c:numRef>
          </c:val>
        </c:ser>
        <c:ser>
          <c:idx val="5"/>
          <c:order val="5"/>
          <c:tx>
            <c:strRef>
              <c:f>Combined!$C$70</c:f>
              <c:strCache>
                <c:ptCount val="1"/>
                <c:pt idx="0">
                  <c:v>sbi</c:v>
                </c:pt>
              </c:strCache>
            </c:strRef>
          </c:tx>
          <c:invertIfNegative val="0"/>
          <c:cat>
            <c:strRef>
              <c:f>Combined!$D$64:$O$64</c:f>
              <c:strCache>
                <c:ptCount val="12"/>
                <c:pt idx="0">
                  <c:v>OCC-SFC</c:v>
                </c:pt>
                <c:pt idx="1">
                  <c:v>SVM-SFC</c:v>
                </c:pt>
                <c:pt idx="2">
                  <c:v>OCC-HIC</c:v>
                </c:pt>
                <c:pt idx="3">
                  <c:v>SVM-HIC</c:v>
                </c:pt>
                <c:pt idx="4">
                  <c:v>OCC-HIG</c:v>
                </c:pt>
                <c:pt idx="5">
                  <c:v>SVM-HIG</c:v>
                </c:pt>
                <c:pt idx="6">
                  <c:v>OCC-LIG</c:v>
                </c:pt>
                <c:pt idx="7">
                  <c:v>SVM-LIG</c:v>
                </c:pt>
                <c:pt idx="8">
                  <c:v>OCC-RFC</c:v>
                </c:pt>
                <c:pt idx="9">
                  <c:v>SVM-RFC</c:v>
                </c:pt>
                <c:pt idx="10">
                  <c:v>OCC-RFS</c:v>
                </c:pt>
                <c:pt idx="11">
                  <c:v>SVM-RFS</c:v>
                </c:pt>
              </c:strCache>
            </c:strRef>
          </c:cat>
          <c:val>
            <c:numRef>
              <c:f>Combined!$D$70:$O$70</c:f>
              <c:numCache>
                <c:formatCode>0.00</c:formatCode>
                <c:ptCount val="12"/>
                <c:pt idx="0">
                  <c:v>93.85</c:v>
                </c:pt>
                <c:pt idx="1">
                  <c:v>97.53</c:v>
                </c:pt>
                <c:pt idx="2">
                  <c:v>96.324399999999997</c:v>
                </c:pt>
                <c:pt idx="3">
                  <c:v>98.48</c:v>
                </c:pt>
                <c:pt idx="4">
                  <c:v>81.058499999999995</c:v>
                </c:pt>
                <c:pt idx="5">
                  <c:v>98.67</c:v>
                </c:pt>
                <c:pt idx="6">
                  <c:v>69.221999999999994</c:v>
                </c:pt>
                <c:pt idx="7">
                  <c:v>91.1</c:v>
                </c:pt>
                <c:pt idx="8">
                  <c:v>87.229299999999995</c:v>
                </c:pt>
                <c:pt idx="9">
                  <c:v>98.29</c:v>
                </c:pt>
                <c:pt idx="10">
                  <c:v>89.25</c:v>
                </c:pt>
                <c:pt idx="11">
                  <c:v>99.24</c:v>
                </c:pt>
              </c:numCache>
            </c:numRef>
          </c:val>
        </c:ser>
        <c:ser>
          <c:idx val="6"/>
          <c:order val="6"/>
          <c:tx>
            <c:strRef>
              <c:f>Combined!$C$71</c:f>
              <c:strCache>
                <c:ptCount val="1"/>
                <c:pt idx="0">
                  <c:v>zma</c:v>
                </c:pt>
              </c:strCache>
            </c:strRef>
          </c:tx>
          <c:invertIfNegative val="0"/>
          <c:cat>
            <c:strRef>
              <c:f>Combined!$D$64:$O$64</c:f>
              <c:strCache>
                <c:ptCount val="12"/>
                <c:pt idx="0">
                  <c:v>OCC-SFC</c:v>
                </c:pt>
                <c:pt idx="1">
                  <c:v>SVM-SFC</c:v>
                </c:pt>
                <c:pt idx="2">
                  <c:v>OCC-HIC</c:v>
                </c:pt>
                <c:pt idx="3">
                  <c:v>SVM-HIC</c:v>
                </c:pt>
                <c:pt idx="4">
                  <c:v>OCC-HIG</c:v>
                </c:pt>
                <c:pt idx="5">
                  <c:v>SVM-HIG</c:v>
                </c:pt>
                <c:pt idx="6">
                  <c:v>OCC-LIG</c:v>
                </c:pt>
                <c:pt idx="7">
                  <c:v>SVM-LIG</c:v>
                </c:pt>
                <c:pt idx="8">
                  <c:v>OCC-RFC</c:v>
                </c:pt>
                <c:pt idx="9">
                  <c:v>SVM-RFC</c:v>
                </c:pt>
                <c:pt idx="10">
                  <c:v>OCC-RFS</c:v>
                </c:pt>
                <c:pt idx="11">
                  <c:v>SVM-RFS</c:v>
                </c:pt>
              </c:strCache>
            </c:strRef>
          </c:cat>
          <c:val>
            <c:numRef>
              <c:f>Combined!$D$71:$O$71</c:f>
              <c:numCache>
                <c:formatCode>0.00</c:formatCode>
                <c:ptCount val="12"/>
                <c:pt idx="0">
                  <c:v>98.07</c:v>
                </c:pt>
                <c:pt idx="1">
                  <c:v>97.57</c:v>
                </c:pt>
                <c:pt idx="2">
                  <c:v>97.556700000000006</c:v>
                </c:pt>
                <c:pt idx="3">
                  <c:v>99.19</c:v>
                </c:pt>
                <c:pt idx="4">
                  <c:v>83.428600000000003</c:v>
                </c:pt>
                <c:pt idx="5">
                  <c:v>99.39</c:v>
                </c:pt>
                <c:pt idx="6">
                  <c:v>78.270899999999997</c:v>
                </c:pt>
                <c:pt idx="7">
                  <c:v>92.5</c:v>
                </c:pt>
                <c:pt idx="8">
                  <c:v>95.110799999999998</c:v>
                </c:pt>
                <c:pt idx="9">
                  <c:v>97.97</c:v>
                </c:pt>
                <c:pt idx="10">
                  <c:v>96.84</c:v>
                </c:pt>
                <c:pt idx="11">
                  <c:v>99.39</c:v>
                </c:pt>
              </c:numCache>
            </c:numRef>
          </c:val>
        </c:ser>
        <c:ser>
          <c:idx val="7"/>
          <c:order val="7"/>
          <c:tx>
            <c:strRef>
              <c:f>Combined!$C$72</c:f>
              <c:strCache>
                <c:ptCount val="1"/>
                <c:pt idx="0">
                  <c:v>Average</c:v>
                </c:pt>
              </c:strCache>
            </c:strRef>
          </c:tx>
          <c:invertIfNegative val="0"/>
          <c:cat>
            <c:strRef>
              <c:f>Combined!$D$64:$O$64</c:f>
              <c:strCache>
                <c:ptCount val="12"/>
                <c:pt idx="0">
                  <c:v>OCC-SFC</c:v>
                </c:pt>
                <c:pt idx="1">
                  <c:v>SVM-SFC</c:v>
                </c:pt>
                <c:pt idx="2">
                  <c:v>OCC-HIC</c:v>
                </c:pt>
                <c:pt idx="3">
                  <c:v>SVM-HIC</c:v>
                </c:pt>
                <c:pt idx="4">
                  <c:v>OCC-HIG</c:v>
                </c:pt>
                <c:pt idx="5">
                  <c:v>SVM-HIG</c:v>
                </c:pt>
                <c:pt idx="6">
                  <c:v>OCC-LIG</c:v>
                </c:pt>
                <c:pt idx="7">
                  <c:v>SVM-LIG</c:v>
                </c:pt>
                <c:pt idx="8">
                  <c:v>OCC-RFC</c:v>
                </c:pt>
                <c:pt idx="9">
                  <c:v>SVM-RFC</c:v>
                </c:pt>
                <c:pt idx="10">
                  <c:v>OCC-RFS</c:v>
                </c:pt>
                <c:pt idx="11">
                  <c:v>SVM-RFS</c:v>
                </c:pt>
              </c:strCache>
            </c:strRef>
          </c:cat>
          <c:val>
            <c:numRef>
              <c:f>Combined!$D$72:$O$72</c:f>
              <c:numCache>
                <c:formatCode>0.00</c:formatCode>
                <c:ptCount val="12"/>
                <c:pt idx="0">
                  <c:v>95.321428571428569</c:v>
                </c:pt>
                <c:pt idx="1">
                  <c:v>97.298571428571421</c:v>
                </c:pt>
                <c:pt idx="2">
                  <c:v>91.668342857142861</c:v>
                </c:pt>
                <c:pt idx="3">
                  <c:v>98.255714285714276</c:v>
                </c:pt>
                <c:pt idx="4">
                  <c:v>75.374214285714288</c:v>
                </c:pt>
                <c:pt idx="5">
                  <c:v>98.358571428571423</c:v>
                </c:pt>
                <c:pt idx="6">
                  <c:v>69.185185714285709</c:v>
                </c:pt>
                <c:pt idx="7">
                  <c:v>90.004285714285714</c:v>
                </c:pt>
                <c:pt idx="8">
                  <c:v>87.122457142857144</c:v>
                </c:pt>
                <c:pt idx="9">
                  <c:v>97.567142857142855</c:v>
                </c:pt>
                <c:pt idx="10">
                  <c:v>88.801428571428573</c:v>
                </c:pt>
                <c:pt idx="11">
                  <c:v>98.26285714285712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2196608"/>
        <c:axId val="112206592"/>
      </c:barChart>
      <c:catAx>
        <c:axId val="11219660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12206592"/>
        <c:crosses val="autoZero"/>
        <c:auto val="1"/>
        <c:lblAlgn val="ctr"/>
        <c:lblOffset val="100"/>
        <c:noMultiLvlLbl val="0"/>
      </c:catAx>
      <c:valAx>
        <c:axId val="112206592"/>
        <c:scaling>
          <c:orientation val="minMax"/>
          <c:max val="100"/>
          <c:min val="50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11219660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Combined!$E$3:$E$4</c:f>
              <c:strCache>
                <c:ptCount val="1"/>
                <c:pt idx="0">
                  <c:v>OCC k-Means SP</c:v>
                </c:pt>
              </c:strCache>
            </c:strRef>
          </c:tx>
          <c:cat>
            <c:strRef>
              <c:f>Combined!$C$5:$C$12</c:f>
              <c:strCache>
                <c:ptCount val="8"/>
                <c:pt idx="0">
                  <c:v>LIG_comb_ath</c:v>
                </c:pt>
                <c:pt idx="1">
                  <c:v>LIG_comb_ gma</c:v>
                </c:pt>
                <c:pt idx="2">
                  <c:v>LIG_comb_osa</c:v>
                </c:pt>
                <c:pt idx="3">
                  <c:v>LIG_comb_ppt</c:v>
                </c:pt>
                <c:pt idx="4">
                  <c:v>LIG_comb_ptc</c:v>
                </c:pt>
                <c:pt idx="5">
                  <c:v>LIG_comb_sbi</c:v>
                </c:pt>
                <c:pt idx="6">
                  <c:v>LIG_comb_zma</c:v>
                </c:pt>
                <c:pt idx="7">
                  <c:v>Average</c:v>
                </c:pt>
              </c:strCache>
            </c:strRef>
          </c:cat>
          <c:val>
            <c:numRef>
              <c:f>Combined!$E$5:$E$12</c:f>
              <c:numCache>
                <c:formatCode>0.00</c:formatCode>
                <c:ptCount val="8"/>
                <c:pt idx="0">
                  <c:v>69.624700000000004</c:v>
                </c:pt>
                <c:pt idx="1">
                  <c:v>61.292200000000001</c:v>
                </c:pt>
                <c:pt idx="2">
                  <c:v>57.458399999999997</c:v>
                </c:pt>
                <c:pt idx="3">
                  <c:v>71.032700000000006</c:v>
                </c:pt>
                <c:pt idx="4">
                  <c:v>78.924400000000006</c:v>
                </c:pt>
                <c:pt idx="5">
                  <c:v>69.493700000000004</c:v>
                </c:pt>
                <c:pt idx="6">
                  <c:v>78.659899999999993</c:v>
                </c:pt>
                <c:pt idx="7">
                  <c:v>69.49800000000000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Combined!$F$3:$F$4</c:f>
              <c:strCache>
                <c:ptCount val="1"/>
                <c:pt idx="0">
                  <c:v>OCC k-Means SE</c:v>
                </c:pt>
              </c:strCache>
            </c:strRef>
          </c:tx>
          <c:cat>
            <c:strRef>
              <c:f>Combined!$C$5:$C$12</c:f>
              <c:strCache>
                <c:ptCount val="8"/>
                <c:pt idx="0">
                  <c:v>LIG_comb_ath</c:v>
                </c:pt>
                <c:pt idx="1">
                  <c:v>LIG_comb_ gma</c:v>
                </c:pt>
                <c:pt idx="2">
                  <c:v>LIG_comb_osa</c:v>
                </c:pt>
                <c:pt idx="3">
                  <c:v>LIG_comb_ppt</c:v>
                </c:pt>
                <c:pt idx="4">
                  <c:v>LIG_comb_ptc</c:v>
                </c:pt>
                <c:pt idx="5">
                  <c:v>LIG_comb_sbi</c:v>
                </c:pt>
                <c:pt idx="6">
                  <c:v>LIG_comb_zma</c:v>
                </c:pt>
                <c:pt idx="7">
                  <c:v>Average</c:v>
                </c:pt>
              </c:strCache>
            </c:strRef>
          </c:cat>
          <c:val>
            <c:numRef>
              <c:f>Combined!$F$5:$F$12</c:f>
              <c:numCache>
                <c:formatCode>0.00</c:formatCode>
                <c:ptCount val="8"/>
                <c:pt idx="0">
                  <c:v>51.6111</c:v>
                </c:pt>
                <c:pt idx="1">
                  <c:v>49.25</c:v>
                </c:pt>
                <c:pt idx="2">
                  <c:v>70.051299999999998</c:v>
                </c:pt>
                <c:pt idx="3">
                  <c:v>57.571399999999997</c:v>
                </c:pt>
                <c:pt idx="4">
                  <c:v>61.391300000000001</c:v>
                </c:pt>
                <c:pt idx="5">
                  <c:v>60.923099999999998</c:v>
                </c:pt>
                <c:pt idx="6">
                  <c:v>61.1111</c:v>
                </c:pt>
                <c:pt idx="7">
                  <c:v>58.84418571428570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Combined!$G$3:$G$4</c:f>
              <c:strCache>
                <c:ptCount val="1"/>
                <c:pt idx="0">
                  <c:v>OCC k-Means ACC</c:v>
                </c:pt>
              </c:strCache>
            </c:strRef>
          </c:tx>
          <c:cat>
            <c:strRef>
              <c:f>Combined!$C$5:$C$12</c:f>
              <c:strCache>
                <c:ptCount val="8"/>
                <c:pt idx="0">
                  <c:v>LIG_comb_ath</c:v>
                </c:pt>
                <c:pt idx="1">
                  <c:v>LIG_comb_ gma</c:v>
                </c:pt>
                <c:pt idx="2">
                  <c:v>LIG_comb_osa</c:v>
                </c:pt>
                <c:pt idx="3">
                  <c:v>LIG_comb_ppt</c:v>
                </c:pt>
                <c:pt idx="4">
                  <c:v>LIG_comb_ptc</c:v>
                </c:pt>
                <c:pt idx="5">
                  <c:v>LIG_comb_sbi</c:v>
                </c:pt>
                <c:pt idx="6">
                  <c:v>LIG_comb_zma</c:v>
                </c:pt>
                <c:pt idx="7">
                  <c:v>Average</c:v>
                </c:pt>
              </c:strCache>
            </c:strRef>
          </c:cat>
          <c:val>
            <c:numRef>
              <c:f>Combined!$G$5:$G$12</c:f>
              <c:numCache>
                <c:formatCode>0.00</c:formatCode>
                <c:ptCount val="8"/>
                <c:pt idx="0">
                  <c:v>68.843400000000003</c:v>
                </c:pt>
                <c:pt idx="1">
                  <c:v>61.054299999999998</c:v>
                </c:pt>
                <c:pt idx="2">
                  <c:v>58.584899999999998</c:v>
                </c:pt>
                <c:pt idx="3">
                  <c:v>70.356499999999997</c:v>
                </c:pt>
                <c:pt idx="4">
                  <c:v>77.964299999999994</c:v>
                </c:pt>
                <c:pt idx="5">
                  <c:v>69.221999999999994</c:v>
                </c:pt>
                <c:pt idx="6">
                  <c:v>78.270899999999997</c:v>
                </c:pt>
                <c:pt idx="7">
                  <c:v>69.185185714285709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Combined!$H$3:$H$4</c:f>
              <c:strCache>
                <c:ptCount val="1"/>
                <c:pt idx="0">
                  <c:v>SVM SP </c:v>
                </c:pt>
              </c:strCache>
            </c:strRef>
          </c:tx>
          <c:cat>
            <c:strRef>
              <c:f>Combined!$C$5:$C$12</c:f>
              <c:strCache>
                <c:ptCount val="8"/>
                <c:pt idx="0">
                  <c:v>LIG_comb_ath</c:v>
                </c:pt>
                <c:pt idx="1">
                  <c:v>LIG_comb_ gma</c:v>
                </c:pt>
                <c:pt idx="2">
                  <c:v>LIG_comb_osa</c:v>
                </c:pt>
                <c:pt idx="3">
                  <c:v>LIG_comb_ppt</c:v>
                </c:pt>
                <c:pt idx="4">
                  <c:v>LIG_comb_ptc</c:v>
                </c:pt>
                <c:pt idx="5">
                  <c:v>LIG_comb_sbi</c:v>
                </c:pt>
                <c:pt idx="6">
                  <c:v>LIG_comb_zma</c:v>
                </c:pt>
                <c:pt idx="7">
                  <c:v>Average</c:v>
                </c:pt>
              </c:strCache>
            </c:strRef>
          </c:cat>
          <c:val>
            <c:numRef>
              <c:f>Combined!$H$5:$H$12</c:f>
              <c:numCache>
                <c:formatCode>0.00</c:formatCode>
                <c:ptCount val="8"/>
                <c:pt idx="0">
                  <c:v>75</c:v>
                </c:pt>
                <c:pt idx="1">
                  <c:v>96.7</c:v>
                </c:pt>
                <c:pt idx="2">
                  <c:v>90.4</c:v>
                </c:pt>
                <c:pt idx="3">
                  <c:v>97</c:v>
                </c:pt>
                <c:pt idx="4">
                  <c:v>91.4</c:v>
                </c:pt>
                <c:pt idx="5">
                  <c:v>95.77</c:v>
                </c:pt>
                <c:pt idx="6">
                  <c:v>98.2</c:v>
                </c:pt>
                <c:pt idx="7">
                  <c:v>92.067142857142855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Combined!$I$3:$I$4</c:f>
              <c:strCache>
                <c:ptCount val="1"/>
                <c:pt idx="0">
                  <c:v>SVM SE </c:v>
                </c:pt>
              </c:strCache>
            </c:strRef>
          </c:tx>
          <c:cat>
            <c:strRef>
              <c:f>Combined!$C$5:$C$12</c:f>
              <c:strCache>
                <c:ptCount val="8"/>
                <c:pt idx="0">
                  <c:v>LIG_comb_ath</c:v>
                </c:pt>
                <c:pt idx="1">
                  <c:v>LIG_comb_ gma</c:v>
                </c:pt>
                <c:pt idx="2">
                  <c:v>LIG_comb_osa</c:v>
                </c:pt>
                <c:pt idx="3">
                  <c:v>LIG_comb_ppt</c:v>
                </c:pt>
                <c:pt idx="4">
                  <c:v>LIG_comb_ptc</c:v>
                </c:pt>
                <c:pt idx="5">
                  <c:v>LIG_comb_sbi</c:v>
                </c:pt>
                <c:pt idx="6">
                  <c:v>LIG_comb_zma</c:v>
                </c:pt>
                <c:pt idx="7">
                  <c:v>Average</c:v>
                </c:pt>
              </c:strCache>
            </c:strRef>
          </c:cat>
          <c:val>
            <c:numRef>
              <c:f>Combined!$I$5:$I$12</c:f>
              <c:numCache>
                <c:formatCode>0.00</c:formatCode>
                <c:ptCount val="8"/>
                <c:pt idx="0">
                  <c:v>95.5</c:v>
                </c:pt>
                <c:pt idx="1">
                  <c:v>48.2</c:v>
                </c:pt>
                <c:pt idx="2">
                  <c:v>88.2</c:v>
                </c:pt>
                <c:pt idx="3">
                  <c:v>83.9</c:v>
                </c:pt>
                <c:pt idx="4">
                  <c:v>80.3</c:v>
                </c:pt>
                <c:pt idx="5">
                  <c:v>77.099999999999994</c:v>
                </c:pt>
                <c:pt idx="6">
                  <c:v>69.099999999999994</c:v>
                </c:pt>
                <c:pt idx="7">
                  <c:v>77.471428571428561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Combined!$J$3:$J$4</c:f>
              <c:strCache>
                <c:ptCount val="1"/>
                <c:pt idx="0">
                  <c:v>SVM ACC</c:v>
                </c:pt>
              </c:strCache>
            </c:strRef>
          </c:tx>
          <c:cat>
            <c:strRef>
              <c:f>Combined!$C$5:$C$12</c:f>
              <c:strCache>
                <c:ptCount val="8"/>
                <c:pt idx="0">
                  <c:v>LIG_comb_ath</c:v>
                </c:pt>
                <c:pt idx="1">
                  <c:v>LIG_comb_ gma</c:v>
                </c:pt>
                <c:pt idx="2">
                  <c:v>LIG_comb_osa</c:v>
                </c:pt>
                <c:pt idx="3">
                  <c:v>LIG_comb_ppt</c:v>
                </c:pt>
                <c:pt idx="4">
                  <c:v>LIG_comb_ptc</c:v>
                </c:pt>
                <c:pt idx="5">
                  <c:v>LIG_comb_sbi</c:v>
                </c:pt>
                <c:pt idx="6">
                  <c:v>LIG_comb_zma</c:v>
                </c:pt>
                <c:pt idx="7">
                  <c:v>Average</c:v>
                </c:pt>
              </c:strCache>
            </c:strRef>
          </c:cat>
          <c:val>
            <c:numRef>
              <c:f>Combined!$J$5:$J$12</c:f>
              <c:numCache>
                <c:formatCode>0.00</c:formatCode>
                <c:ptCount val="8"/>
                <c:pt idx="0">
                  <c:v>89.08</c:v>
                </c:pt>
                <c:pt idx="1">
                  <c:v>88.33</c:v>
                </c:pt>
                <c:pt idx="2">
                  <c:v>89.29</c:v>
                </c:pt>
                <c:pt idx="3">
                  <c:v>92.43</c:v>
                </c:pt>
                <c:pt idx="4">
                  <c:v>87.3</c:v>
                </c:pt>
                <c:pt idx="5">
                  <c:v>91.1</c:v>
                </c:pt>
                <c:pt idx="6">
                  <c:v>92.5</c:v>
                </c:pt>
                <c:pt idx="7">
                  <c:v>90.00428571428571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2247168"/>
        <c:axId val="112248704"/>
      </c:lineChart>
      <c:catAx>
        <c:axId val="11224716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12248704"/>
        <c:crosses val="autoZero"/>
        <c:auto val="1"/>
        <c:lblAlgn val="ctr"/>
        <c:lblOffset val="100"/>
        <c:noMultiLvlLbl val="0"/>
      </c:catAx>
      <c:valAx>
        <c:axId val="112248704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11224716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Combined!$Q$3:$Q$4</c:f>
              <c:strCache>
                <c:ptCount val="1"/>
                <c:pt idx="0">
                  <c:v>OCC k-Means SP</c:v>
                </c:pt>
              </c:strCache>
            </c:strRef>
          </c:tx>
          <c:cat>
            <c:strRef>
              <c:f>Combined!$O$5:$O$12</c:f>
              <c:strCache>
                <c:ptCount val="8"/>
                <c:pt idx="0">
                  <c:v>RFC_comb_ath</c:v>
                </c:pt>
                <c:pt idx="1">
                  <c:v>RFC_comb_gma</c:v>
                </c:pt>
                <c:pt idx="2">
                  <c:v>RFC_comb_osa</c:v>
                </c:pt>
                <c:pt idx="3">
                  <c:v>RFC_comb_ppt</c:v>
                </c:pt>
                <c:pt idx="4">
                  <c:v>RFC_comb_ptc</c:v>
                </c:pt>
                <c:pt idx="5">
                  <c:v>RFC_comb_sbi</c:v>
                </c:pt>
                <c:pt idx="6">
                  <c:v>RFC_comb_zma</c:v>
                </c:pt>
                <c:pt idx="7">
                  <c:v>Average</c:v>
                </c:pt>
              </c:strCache>
            </c:strRef>
          </c:cat>
          <c:val>
            <c:numRef>
              <c:f>Combined!$Q$5:$Q$12</c:f>
              <c:numCache>
                <c:formatCode>0.00</c:formatCode>
                <c:ptCount val="8"/>
                <c:pt idx="0">
                  <c:v>82.0227</c:v>
                </c:pt>
                <c:pt idx="1">
                  <c:v>80.297200000000004</c:v>
                </c:pt>
                <c:pt idx="2">
                  <c:v>86.798500000000004</c:v>
                </c:pt>
                <c:pt idx="3">
                  <c:v>93.6524</c:v>
                </c:pt>
                <c:pt idx="4">
                  <c:v>88.501300000000001</c:v>
                </c:pt>
                <c:pt idx="5">
                  <c:v>87.785899999999998</c:v>
                </c:pt>
                <c:pt idx="6">
                  <c:v>95.654899999999998</c:v>
                </c:pt>
                <c:pt idx="7">
                  <c:v>87.81612857142856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Combined!$R$3:$R$4</c:f>
              <c:strCache>
                <c:ptCount val="1"/>
                <c:pt idx="0">
                  <c:v>OCC k-Means SE</c:v>
                </c:pt>
              </c:strCache>
            </c:strRef>
          </c:tx>
          <c:cat>
            <c:strRef>
              <c:f>Combined!$O$5:$O$12</c:f>
              <c:strCache>
                <c:ptCount val="8"/>
                <c:pt idx="0">
                  <c:v>RFC_comb_ath</c:v>
                </c:pt>
                <c:pt idx="1">
                  <c:v>RFC_comb_gma</c:v>
                </c:pt>
                <c:pt idx="2">
                  <c:v>RFC_comb_osa</c:v>
                </c:pt>
                <c:pt idx="3">
                  <c:v>RFC_comb_ppt</c:v>
                </c:pt>
                <c:pt idx="4">
                  <c:v>RFC_comb_ptc</c:v>
                </c:pt>
                <c:pt idx="5">
                  <c:v>RFC_comb_sbi</c:v>
                </c:pt>
                <c:pt idx="6">
                  <c:v>RFC_comb_zma</c:v>
                </c:pt>
                <c:pt idx="7">
                  <c:v>Average</c:v>
                </c:pt>
              </c:strCache>
            </c:strRef>
          </c:cat>
          <c:val>
            <c:numRef>
              <c:f>Combined!$R$5:$R$12</c:f>
              <c:numCache>
                <c:formatCode>0.00</c:formatCode>
                <c:ptCount val="8"/>
                <c:pt idx="0">
                  <c:v>74.888900000000007</c:v>
                </c:pt>
                <c:pt idx="1">
                  <c:v>69.375</c:v>
                </c:pt>
                <c:pt idx="2">
                  <c:v>72.153800000000004</c:v>
                </c:pt>
                <c:pt idx="3">
                  <c:v>72.523799999999994</c:v>
                </c:pt>
                <c:pt idx="4">
                  <c:v>72.826099999999997</c:v>
                </c:pt>
                <c:pt idx="5">
                  <c:v>70.230800000000002</c:v>
                </c:pt>
                <c:pt idx="6">
                  <c:v>71.111099999999993</c:v>
                </c:pt>
                <c:pt idx="7">
                  <c:v>71.87278571428571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Combined!$S$3:$S$4</c:f>
              <c:strCache>
                <c:ptCount val="1"/>
                <c:pt idx="0">
                  <c:v>OCC k-Means ACC</c:v>
                </c:pt>
              </c:strCache>
            </c:strRef>
          </c:tx>
          <c:cat>
            <c:strRef>
              <c:f>Combined!$O$5:$O$12</c:f>
              <c:strCache>
                <c:ptCount val="8"/>
                <c:pt idx="0">
                  <c:v>RFC_comb_ath</c:v>
                </c:pt>
                <c:pt idx="1">
                  <c:v>RFC_comb_gma</c:v>
                </c:pt>
                <c:pt idx="2">
                  <c:v>RFC_comb_osa</c:v>
                </c:pt>
                <c:pt idx="3">
                  <c:v>RFC_comb_ppt</c:v>
                </c:pt>
                <c:pt idx="4">
                  <c:v>RFC_comb_ptc</c:v>
                </c:pt>
                <c:pt idx="5">
                  <c:v>RFC_comb_sbi</c:v>
                </c:pt>
                <c:pt idx="6">
                  <c:v>RFC_comb_zma</c:v>
                </c:pt>
                <c:pt idx="7">
                  <c:v>Average</c:v>
                </c:pt>
              </c:strCache>
            </c:strRef>
          </c:cat>
          <c:val>
            <c:numRef>
              <c:f>Combined!$S$5:$S$12</c:f>
              <c:numCache>
                <c:formatCode>0.00</c:formatCode>
                <c:ptCount val="8"/>
                <c:pt idx="0">
                  <c:v>81.713300000000004</c:v>
                </c:pt>
                <c:pt idx="1">
                  <c:v>80.081500000000005</c:v>
                </c:pt>
                <c:pt idx="2">
                  <c:v>85.488500000000002</c:v>
                </c:pt>
                <c:pt idx="3">
                  <c:v>92.590900000000005</c:v>
                </c:pt>
                <c:pt idx="4">
                  <c:v>87.642899999999997</c:v>
                </c:pt>
                <c:pt idx="5">
                  <c:v>87.229299999999995</c:v>
                </c:pt>
                <c:pt idx="6">
                  <c:v>95.110799999999998</c:v>
                </c:pt>
                <c:pt idx="7">
                  <c:v>87.122457142857144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Combined!$T$3:$T$4</c:f>
              <c:strCache>
                <c:ptCount val="1"/>
                <c:pt idx="0">
                  <c:v>SVM SP </c:v>
                </c:pt>
              </c:strCache>
            </c:strRef>
          </c:tx>
          <c:cat>
            <c:strRef>
              <c:f>Combined!$O$5:$O$12</c:f>
              <c:strCache>
                <c:ptCount val="8"/>
                <c:pt idx="0">
                  <c:v>RFC_comb_ath</c:v>
                </c:pt>
                <c:pt idx="1">
                  <c:v>RFC_comb_gma</c:v>
                </c:pt>
                <c:pt idx="2">
                  <c:v>RFC_comb_osa</c:v>
                </c:pt>
                <c:pt idx="3">
                  <c:v>RFC_comb_ppt</c:v>
                </c:pt>
                <c:pt idx="4">
                  <c:v>RFC_comb_ptc</c:v>
                </c:pt>
                <c:pt idx="5">
                  <c:v>RFC_comb_sbi</c:v>
                </c:pt>
                <c:pt idx="6">
                  <c:v>RFC_comb_zma</c:v>
                </c:pt>
                <c:pt idx="7">
                  <c:v>Average</c:v>
                </c:pt>
              </c:strCache>
            </c:strRef>
          </c:cat>
          <c:val>
            <c:numRef>
              <c:f>Combined!$T$5:$T$12</c:f>
              <c:numCache>
                <c:formatCode>0.00</c:formatCode>
                <c:ptCount val="8"/>
                <c:pt idx="0">
                  <c:v>99.7</c:v>
                </c:pt>
                <c:pt idx="1">
                  <c:v>99.7</c:v>
                </c:pt>
                <c:pt idx="2">
                  <c:v>98</c:v>
                </c:pt>
                <c:pt idx="3">
                  <c:v>99.2</c:v>
                </c:pt>
                <c:pt idx="4">
                  <c:v>98.2</c:v>
                </c:pt>
                <c:pt idx="5">
                  <c:v>99.5</c:v>
                </c:pt>
                <c:pt idx="6">
                  <c:v>99.2</c:v>
                </c:pt>
                <c:pt idx="7">
                  <c:v>99.071428571428569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Combined!$U$3:$U$4</c:f>
              <c:strCache>
                <c:ptCount val="1"/>
                <c:pt idx="0">
                  <c:v>SVM SE </c:v>
                </c:pt>
              </c:strCache>
            </c:strRef>
          </c:tx>
          <c:cat>
            <c:strRef>
              <c:f>Combined!$O$5:$O$12</c:f>
              <c:strCache>
                <c:ptCount val="8"/>
                <c:pt idx="0">
                  <c:v>RFC_comb_ath</c:v>
                </c:pt>
                <c:pt idx="1">
                  <c:v>RFC_comb_gma</c:v>
                </c:pt>
                <c:pt idx="2">
                  <c:v>RFC_comb_osa</c:v>
                </c:pt>
                <c:pt idx="3">
                  <c:v>RFC_comb_ppt</c:v>
                </c:pt>
                <c:pt idx="4">
                  <c:v>RFC_comb_ptc</c:v>
                </c:pt>
                <c:pt idx="5">
                  <c:v>RFC_comb_sbi</c:v>
                </c:pt>
                <c:pt idx="6">
                  <c:v>RFC_comb_zma</c:v>
                </c:pt>
                <c:pt idx="7">
                  <c:v>Average</c:v>
                </c:pt>
              </c:strCache>
            </c:strRef>
          </c:cat>
          <c:val>
            <c:numRef>
              <c:f>Combined!$U$5:$U$12</c:f>
              <c:numCache>
                <c:formatCode>0.00</c:formatCode>
                <c:ptCount val="8"/>
                <c:pt idx="0">
                  <c:v>94.4</c:v>
                </c:pt>
                <c:pt idx="1">
                  <c:v>91.6</c:v>
                </c:pt>
                <c:pt idx="2">
                  <c:v>94.2</c:v>
                </c:pt>
                <c:pt idx="3">
                  <c:v>94.8</c:v>
                </c:pt>
                <c:pt idx="4">
                  <c:v>93.6</c:v>
                </c:pt>
                <c:pt idx="5">
                  <c:v>94.7</c:v>
                </c:pt>
                <c:pt idx="6">
                  <c:v>92.8</c:v>
                </c:pt>
                <c:pt idx="7">
                  <c:v>93.728571428571428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Combined!$V$3:$V$4</c:f>
              <c:strCache>
                <c:ptCount val="1"/>
                <c:pt idx="0">
                  <c:v>SVM ACC</c:v>
                </c:pt>
              </c:strCache>
            </c:strRef>
          </c:tx>
          <c:cat>
            <c:strRef>
              <c:f>Combined!$O$5:$O$12</c:f>
              <c:strCache>
                <c:ptCount val="8"/>
                <c:pt idx="0">
                  <c:v>RFC_comb_ath</c:v>
                </c:pt>
                <c:pt idx="1">
                  <c:v>RFC_comb_gma</c:v>
                </c:pt>
                <c:pt idx="2">
                  <c:v>RFC_comb_osa</c:v>
                </c:pt>
                <c:pt idx="3">
                  <c:v>RFC_comb_ppt</c:v>
                </c:pt>
                <c:pt idx="4">
                  <c:v>RFC_comb_ptc</c:v>
                </c:pt>
                <c:pt idx="5">
                  <c:v>RFC_comb_sbi</c:v>
                </c:pt>
                <c:pt idx="6">
                  <c:v>RFC_comb_zma</c:v>
                </c:pt>
                <c:pt idx="7">
                  <c:v>Average</c:v>
                </c:pt>
              </c:strCache>
            </c:strRef>
          </c:cat>
          <c:val>
            <c:numRef>
              <c:f>Combined!$V$5:$V$12</c:f>
              <c:numCache>
                <c:formatCode>0.00</c:formatCode>
                <c:ptCount val="8"/>
                <c:pt idx="0">
                  <c:v>98.09</c:v>
                </c:pt>
                <c:pt idx="1">
                  <c:v>98.33</c:v>
                </c:pt>
                <c:pt idx="2">
                  <c:v>96.1</c:v>
                </c:pt>
                <c:pt idx="3">
                  <c:v>97.69</c:v>
                </c:pt>
                <c:pt idx="4">
                  <c:v>96.5</c:v>
                </c:pt>
                <c:pt idx="5">
                  <c:v>98.29</c:v>
                </c:pt>
                <c:pt idx="6">
                  <c:v>97.97</c:v>
                </c:pt>
                <c:pt idx="7">
                  <c:v>97.56714285714285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2363008"/>
        <c:axId val="112364544"/>
      </c:lineChart>
      <c:catAx>
        <c:axId val="11236300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12364544"/>
        <c:crosses val="autoZero"/>
        <c:auto val="1"/>
        <c:lblAlgn val="ctr"/>
        <c:lblOffset val="100"/>
        <c:noMultiLvlLbl val="0"/>
      </c:catAx>
      <c:valAx>
        <c:axId val="112364544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11236300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Combined!$AC$3:$AC$4</c:f>
              <c:strCache>
                <c:ptCount val="1"/>
                <c:pt idx="0">
                  <c:v>OCC k-Means SP</c:v>
                </c:pt>
              </c:strCache>
            </c:strRef>
          </c:tx>
          <c:cat>
            <c:strRef>
              <c:f>Combined!$AA$5:$AA$12</c:f>
              <c:strCache>
                <c:ptCount val="8"/>
                <c:pt idx="0">
                  <c:v> RFS_comb_ath</c:v>
                </c:pt>
                <c:pt idx="1">
                  <c:v>RFS_comb_gma</c:v>
                </c:pt>
                <c:pt idx="2">
                  <c:v>RFS_comb_osa</c:v>
                </c:pt>
                <c:pt idx="3">
                  <c:v>RFS_comb_ppt</c:v>
                </c:pt>
                <c:pt idx="4">
                  <c:v>RFS_comb_ptc</c:v>
                </c:pt>
                <c:pt idx="5">
                  <c:v>RFS_comb_sbi</c:v>
                </c:pt>
                <c:pt idx="6">
                  <c:v>RFS_comb_zma</c:v>
                </c:pt>
                <c:pt idx="7">
                  <c:v>Average</c:v>
                </c:pt>
              </c:strCache>
            </c:strRef>
          </c:cat>
          <c:val>
            <c:numRef>
              <c:f>Combined!$AC$5:$AC$12</c:f>
              <c:numCache>
                <c:formatCode>0.00</c:formatCode>
                <c:ptCount val="8"/>
                <c:pt idx="0">
                  <c:v>88.7</c:v>
                </c:pt>
                <c:pt idx="1">
                  <c:v>79.17</c:v>
                </c:pt>
                <c:pt idx="2">
                  <c:v>89.96</c:v>
                </c:pt>
                <c:pt idx="3">
                  <c:v>96.5</c:v>
                </c:pt>
                <c:pt idx="4">
                  <c:v>85.88</c:v>
                </c:pt>
                <c:pt idx="5">
                  <c:v>89.85</c:v>
                </c:pt>
                <c:pt idx="6">
                  <c:v>97.25</c:v>
                </c:pt>
                <c:pt idx="7">
                  <c:v>89.61571428571427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Combined!$AD$3:$AD$4</c:f>
              <c:strCache>
                <c:ptCount val="1"/>
                <c:pt idx="0">
                  <c:v>OCC k-Means SE</c:v>
                </c:pt>
              </c:strCache>
            </c:strRef>
          </c:tx>
          <c:cat>
            <c:strRef>
              <c:f>Combined!$AA$5:$AA$12</c:f>
              <c:strCache>
                <c:ptCount val="8"/>
                <c:pt idx="0">
                  <c:v> RFS_comb_ath</c:v>
                </c:pt>
                <c:pt idx="1">
                  <c:v>RFS_comb_gma</c:v>
                </c:pt>
                <c:pt idx="2">
                  <c:v>RFS_comb_osa</c:v>
                </c:pt>
                <c:pt idx="3">
                  <c:v>RFS_comb_ppt</c:v>
                </c:pt>
                <c:pt idx="4">
                  <c:v>RFS_comb_ptc</c:v>
                </c:pt>
                <c:pt idx="5">
                  <c:v>RFS_comb_sbi</c:v>
                </c:pt>
                <c:pt idx="6">
                  <c:v>RFS_comb_zma</c:v>
                </c:pt>
                <c:pt idx="7">
                  <c:v>Average</c:v>
                </c:pt>
              </c:strCache>
            </c:strRef>
          </c:cat>
          <c:val>
            <c:numRef>
              <c:f>Combined!$AD$5:$AD$12</c:f>
              <c:numCache>
                <c:formatCode>0.00</c:formatCode>
                <c:ptCount val="8"/>
                <c:pt idx="0">
                  <c:v>70.3</c:v>
                </c:pt>
                <c:pt idx="1">
                  <c:v>71.87</c:v>
                </c:pt>
                <c:pt idx="2">
                  <c:v>70.28</c:v>
                </c:pt>
                <c:pt idx="3">
                  <c:v>73.400000000000006</c:v>
                </c:pt>
                <c:pt idx="4">
                  <c:v>70.819999999999993</c:v>
                </c:pt>
                <c:pt idx="5">
                  <c:v>71.069999999999993</c:v>
                </c:pt>
                <c:pt idx="6">
                  <c:v>78.88</c:v>
                </c:pt>
                <c:pt idx="7">
                  <c:v>72.37428571428571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Combined!$AE$3:$AE$4</c:f>
              <c:strCache>
                <c:ptCount val="1"/>
                <c:pt idx="0">
                  <c:v>OCC k-Means ACC</c:v>
                </c:pt>
              </c:strCache>
            </c:strRef>
          </c:tx>
          <c:cat>
            <c:strRef>
              <c:f>Combined!$AA$5:$AA$12</c:f>
              <c:strCache>
                <c:ptCount val="8"/>
                <c:pt idx="0">
                  <c:v> RFS_comb_ath</c:v>
                </c:pt>
                <c:pt idx="1">
                  <c:v>RFS_comb_gma</c:v>
                </c:pt>
                <c:pt idx="2">
                  <c:v>RFS_comb_osa</c:v>
                </c:pt>
                <c:pt idx="3">
                  <c:v>RFS_comb_ppt</c:v>
                </c:pt>
                <c:pt idx="4">
                  <c:v>RFS_comb_ptc</c:v>
                </c:pt>
                <c:pt idx="5">
                  <c:v>RFS_comb_sbi</c:v>
                </c:pt>
                <c:pt idx="6">
                  <c:v>RFS_comb_zma</c:v>
                </c:pt>
                <c:pt idx="7">
                  <c:v>Average</c:v>
                </c:pt>
              </c:strCache>
            </c:strRef>
          </c:cat>
          <c:val>
            <c:numRef>
              <c:f>Combined!$AE$5:$AE$12</c:f>
              <c:numCache>
                <c:formatCode>0.00</c:formatCode>
                <c:ptCount val="8"/>
                <c:pt idx="0">
                  <c:v>87.9</c:v>
                </c:pt>
                <c:pt idx="1">
                  <c:v>79.03</c:v>
                </c:pt>
                <c:pt idx="2">
                  <c:v>88.2</c:v>
                </c:pt>
                <c:pt idx="3">
                  <c:v>95.33</c:v>
                </c:pt>
                <c:pt idx="4">
                  <c:v>85.06</c:v>
                </c:pt>
                <c:pt idx="5">
                  <c:v>89.25</c:v>
                </c:pt>
                <c:pt idx="6">
                  <c:v>96.84</c:v>
                </c:pt>
                <c:pt idx="7">
                  <c:v>88.801428571428573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Combined!$AF$3:$AF$4</c:f>
              <c:strCache>
                <c:ptCount val="1"/>
                <c:pt idx="0">
                  <c:v>SVM SP</c:v>
                </c:pt>
              </c:strCache>
            </c:strRef>
          </c:tx>
          <c:cat>
            <c:strRef>
              <c:f>Combined!$AA$5:$AA$12</c:f>
              <c:strCache>
                <c:ptCount val="8"/>
                <c:pt idx="0">
                  <c:v> RFS_comb_ath</c:v>
                </c:pt>
                <c:pt idx="1">
                  <c:v>RFS_comb_gma</c:v>
                </c:pt>
                <c:pt idx="2">
                  <c:v>RFS_comb_osa</c:v>
                </c:pt>
                <c:pt idx="3">
                  <c:v>RFS_comb_ppt</c:v>
                </c:pt>
                <c:pt idx="4">
                  <c:v>RFS_comb_ptc</c:v>
                </c:pt>
                <c:pt idx="5">
                  <c:v>RFS_comb_sbi</c:v>
                </c:pt>
                <c:pt idx="6">
                  <c:v>RFS_comb_zma</c:v>
                </c:pt>
                <c:pt idx="7">
                  <c:v>Average</c:v>
                </c:pt>
              </c:strCache>
            </c:strRef>
          </c:cat>
          <c:val>
            <c:numRef>
              <c:f>Combined!$AF$5:$AF$12</c:f>
              <c:numCache>
                <c:formatCode>0.00</c:formatCode>
                <c:ptCount val="8"/>
                <c:pt idx="0">
                  <c:v>100</c:v>
                </c:pt>
                <c:pt idx="1">
                  <c:v>100</c:v>
                </c:pt>
                <c:pt idx="2">
                  <c:v>98.5</c:v>
                </c:pt>
                <c:pt idx="3">
                  <c:v>100</c:v>
                </c:pt>
                <c:pt idx="4">
                  <c:v>99.5</c:v>
                </c:pt>
                <c:pt idx="5">
                  <c:v>99.7</c:v>
                </c:pt>
                <c:pt idx="6">
                  <c:v>100</c:v>
                </c:pt>
                <c:pt idx="7">
                  <c:v>99.671428571428578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Combined!$AG$3:$AG$4</c:f>
              <c:strCache>
                <c:ptCount val="1"/>
                <c:pt idx="0">
                  <c:v>SVM SE-</c:v>
                </c:pt>
              </c:strCache>
            </c:strRef>
          </c:tx>
          <c:cat>
            <c:strRef>
              <c:f>Combined!$AA$5:$AA$12</c:f>
              <c:strCache>
                <c:ptCount val="8"/>
                <c:pt idx="0">
                  <c:v> RFS_comb_ath</c:v>
                </c:pt>
                <c:pt idx="1">
                  <c:v>RFS_comb_gma</c:v>
                </c:pt>
                <c:pt idx="2">
                  <c:v>RFS_comb_osa</c:v>
                </c:pt>
                <c:pt idx="3">
                  <c:v>RFS_comb_ppt</c:v>
                </c:pt>
                <c:pt idx="4">
                  <c:v>RFS_comb_ptc</c:v>
                </c:pt>
                <c:pt idx="5">
                  <c:v>RFS_comb_sbi</c:v>
                </c:pt>
                <c:pt idx="6">
                  <c:v>RFS_comb_zma</c:v>
                </c:pt>
                <c:pt idx="7">
                  <c:v>Average</c:v>
                </c:pt>
              </c:strCache>
            </c:strRef>
          </c:cat>
          <c:val>
            <c:numRef>
              <c:f>Combined!$AG$5:$AG$12</c:f>
              <c:numCache>
                <c:formatCode>0.00</c:formatCode>
                <c:ptCount val="8"/>
                <c:pt idx="0">
                  <c:v>95</c:v>
                </c:pt>
                <c:pt idx="1">
                  <c:v>91.6</c:v>
                </c:pt>
                <c:pt idx="2">
                  <c:v>94.5</c:v>
                </c:pt>
                <c:pt idx="3">
                  <c:v>95.7</c:v>
                </c:pt>
                <c:pt idx="4">
                  <c:v>93.6</c:v>
                </c:pt>
                <c:pt idx="5">
                  <c:v>97.7</c:v>
                </c:pt>
                <c:pt idx="6">
                  <c:v>96.9</c:v>
                </c:pt>
                <c:pt idx="7">
                  <c:v>95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Combined!$AH$3:$AH$4</c:f>
              <c:strCache>
                <c:ptCount val="1"/>
                <c:pt idx="0">
                  <c:v>SVM ACC</c:v>
                </c:pt>
              </c:strCache>
            </c:strRef>
          </c:tx>
          <c:cat>
            <c:strRef>
              <c:f>Combined!$AA$5:$AA$12</c:f>
              <c:strCache>
                <c:ptCount val="8"/>
                <c:pt idx="0">
                  <c:v> RFS_comb_ath</c:v>
                </c:pt>
                <c:pt idx="1">
                  <c:v>RFS_comb_gma</c:v>
                </c:pt>
                <c:pt idx="2">
                  <c:v>RFS_comb_osa</c:v>
                </c:pt>
                <c:pt idx="3">
                  <c:v>RFS_comb_ppt</c:v>
                </c:pt>
                <c:pt idx="4">
                  <c:v>RFS_comb_ptc</c:v>
                </c:pt>
                <c:pt idx="5">
                  <c:v>RFS_comb_sbi</c:v>
                </c:pt>
                <c:pt idx="6">
                  <c:v>RFS_comb_zma</c:v>
                </c:pt>
                <c:pt idx="7">
                  <c:v>Average</c:v>
                </c:pt>
              </c:strCache>
            </c:strRef>
          </c:cat>
          <c:val>
            <c:numRef>
              <c:f>Combined!$AH$5:$AH$12</c:f>
              <c:numCache>
                <c:formatCode>0.00</c:formatCode>
                <c:ptCount val="8"/>
                <c:pt idx="0">
                  <c:v>98.4</c:v>
                </c:pt>
                <c:pt idx="1">
                  <c:v>98.54</c:v>
                </c:pt>
                <c:pt idx="2">
                  <c:v>96.47</c:v>
                </c:pt>
                <c:pt idx="3">
                  <c:v>98.5</c:v>
                </c:pt>
                <c:pt idx="4">
                  <c:v>97.3</c:v>
                </c:pt>
                <c:pt idx="5">
                  <c:v>99.24</c:v>
                </c:pt>
                <c:pt idx="6">
                  <c:v>99.39</c:v>
                </c:pt>
                <c:pt idx="7">
                  <c:v>98.26285714285712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2417408"/>
        <c:axId val="112431488"/>
      </c:lineChart>
      <c:catAx>
        <c:axId val="11241740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12431488"/>
        <c:crosses val="autoZero"/>
        <c:auto val="1"/>
        <c:lblAlgn val="ctr"/>
        <c:lblOffset val="100"/>
        <c:noMultiLvlLbl val="0"/>
      </c:catAx>
      <c:valAx>
        <c:axId val="112431488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11241740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Combined!$E$30:$E$31</c:f>
              <c:strCache>
                <c:ptCount val="1"/>
                <c:pt idx="0">
                  <c:v>OCC k-Means SP</c:v>
                </c:pt>
              </c:strCache>
            </c:strRef>
          </c:tx>
          <c:cat>
            <c:strRef>
              <c:f>Combined!$C$32:$C$39</c:f>
              <c:strCache>
                <c:ptCount val="8"/>
                <c:pt idx="0">
                  <c:v>SFC_comb_ath</c:v>
                </c:pt>
                <c:pt idx="1">
                  <c:v>SFC_comb_gma</c:v>
                </c:pt>
                <c:pt idx="2">
                  <c:v>SFC_comb_osa</c:v>
                </c:pt>
                <c:pt idx="3">
                  <c:v>SFC_comb_ppt</c:v>
                </c:pt>
                <c:pt idx="4">
                  <c:v>SFC_comb_ptc</c:v>
                </c:pt>
                <c:pt idx="5">
                  <c:v>SFC_comb_sbi</c:v>
                </c:pt>
                <c:pt idx="6">
                  <c:v>SFC_comb_zma</c:v>
                </c:pt>
                <c:pt idx="7">
                  <c:v>Average</c:v>
                </c:pt>
              </c:strCache>
            </c:strRef>
          </c:cat>
          <c:val>
            <c:numRef>
              <c:f>Combined!$E$32:$E$39</c:f>
              <c:numCache>
                <c:formatCode>0.00</c:formatCode>
                <c:ptCount val="8"/>
                <c:pt idx="0">
                  <c:v>96.76</c:v>
                </c:pt>
                <c:pt idx="1">
                  <c:v>98.06</c:v>
                </c:pt>
                <c:pt idx="2">
                  <c:v>90.76</c:v>
                </c:pt>
                <c:pt idx="3">
                  <c:v>98.9</c:v>
                </c:pt>
                <c:pt idx="4">
                  <c:v>94.2</c:v>
                </c:pt>
                <c:pt idx="5">
                  <c:v>94.4</c:v>
                </c:pt>
                <c:pt idx="6">
                  <c:v>98.57</c:v>
                </c:pt>
                <c:pt idx="7">
                  <c:v>95.95000000000001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Combined!$F$30:$F$31</c:f>
              <c:strCache>
                <c:ptCount val="1"/>
                <c:pt idx="0">
                  <c:v>OCC k-Means SE</c:v>
                </c:pt>
              </c:strCache>
            </c:strRef>
          </c:tx>
          <c:cat>
            <c:strRef>
              <c:f>Combined!$C$32:$C$39</c:f>
              <c:strCache>
                <c:ptCount val="8"/>
                <c:pt idx="0">
                  <c:v>SFC_comb_ath</c:v>
                </c:pt>
                <c:pt idx="1">
                  <c:v>SFC_comb_gma</c:v>
                </c:pt>
                <c:pt idx="2">
                  <c:v>SFC_comb_osa</c:v>
                </c:pt>
                <c:pt idx="3">
                  <c:v>SFC_comb_ppt</c:v>
                </c:pt>
                <c:pt idx="4">
                  <c:v>SFC_comb_ptc</c:v>
                </c:pt>
                <c:pt idx="5">
                  <c:v>SFC_comb_sbi</c:v>
                </c:pt>
                <c:pt idx="6">
                  <c:v>SFC_comb_zma</c:v>
                </c:pt>
                <c:pt idx="7">
                  <c:v>Average</c:v>
                </c:pt>
              </c:strCache>
            </c:strRef>
          </c:cat>
          <c:val>
            <c:numRef>
              <c:f>Combined!$F$32:$F$39</c:f>
              <c:numCache>
                <c:formatCode>0.00</c:formatCode>
                <c:ptCount val="8"/>
                <c:pt idx="0">
                  <c:v>81.900000000000006</c:v>
                </c:pt>
                <c:pt idx="1">
                  <c:v>77.37</c:v>
                </c:pt>
                <c:pt idx="2">
                  <c:v>85.43</c:v>
                </c:pt>
                <c:pt idx="3">
                  <c:v>80.38</c:v>
                </c:pt>
                <c:pt idx="4">
                  <c:v>77.209999999999994</c:v>
                </c:pt>
                <c:pt idx="5">
                  <c:v>77.08</c:v>
                </c:pt>
                <c:pt idx="6">
                  <c:v>76.44</c:v>
                </c:pt>
                <c:pt idx="7">
                  <c:v>79.401428571428568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Combined!$G$30:$G$31</c:f>
              <c:strCache>
                <c:ptCount val="1"/>
                <c:pt idx="0">
                  <c:v>OCC k-Means ACC</c:v>
                </c:pt>
              </c:strCache>
            </c:strRef>
          </c:tx>
          <c:cat>
            <c:strRef>
              <c:f>Combined!$C$32:$C$39</c:f>
              <c:strCache>
                <c:ptCount val="8"/>
                <c:pt idx="0">
                  <c:v>SFC_comb_ath</c:v>
                </c:pt>
                <c:pt idx="1">
                  <c:v>SFC_comb_gma</c:v>
                </c:pt>
                <c:pt idx="2">
                  <c:v>SFC_comb_osa</c:v>
                </c:pt>
                <c:pt idx="3">
                  <c:v>SFC_comb_ppt</c:v>
                </c:pt>
                <c:pt idx="4">
                  <c:v>SFC_comb_ptc</c:v>
                </c:pt>
                <c:pt idx="5">
                  <c:v>SFC_comb_sbi</c:v>
                </c:pt>
                <c:pt idx="6">
                  <c:v>SFC_comb_zma</c:v>
                </c:pt>
                <c:pt idx="7">
                  <c:v>Average</c:v>
                </c:pt>
              </c:strCache>
            </c:strRef>
          </c:cat>
          <c:val>
            <c:numRef>
              <c:f>Combined!$G$32:$G$39</c:f>
              <c:numCache>
                <c:formatCode>0.00</c:formatCode>
                <c:ptCount val="8"/>
                <c:pt idx="0">
                  <c:v>96.11</c:v>
                </c:pt>
                <c:pt idx="1">
                  <c:v>97.65</c:v>
                </c:pt>
                <c:pt idx="2">
                  <c:v>90.29</c:v>
                </c:pt>
                <c:pt idx="3">
                  <c:v>98</c:v>
                </c:pt>
                <c:pt idx="4">
                  <c:v>93.28</c:v>
                </c:pt>
                <c:pt idx="5">
                  <c:v>93.85</c:v>
                </c:pt>
                <c:pt idx="6">
                  <c:v>98.07</c:v>
                </c:pt>
                <c:pt idx="7">
                  <c:v>95.321428571428569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Combined!$H$30:$H$31</c:f>
              <c:strCache>
                <c:ptCount val="1"/>
                <c:pt idx="0">
                  <c:v>SVM SP</c:v>
                </c:pt>
              </c:strCache>
            </c:strRef>
          </c:tx>
          <c:cat>
            <c:strRef>
              <c:f>Combined!$C$32:$C$39</c:f>
              <c:strCache>
                <c:ptCount val="8"/>
                <c:pt idx="0">
                  <c:v>SFC_comb_ath</c:v>
                </c:pt>
                <c:pt idx="1">
                  <c:v>SFC_comb_gma</c:v>
                </c:pt>
                <c:pt idx="2">
                  <c:v>SFC_comb_osa</c:v>
                </c:pt>
                <c:pt idx="3">
                  <c:v>SFC_comb_ppt</c:v>
                </c:pt>
                <c:pt idx="4">
                  <c:v>SFC_comb_ptc</c:v>
                </c:pt>
                <c:pt idx="5">
                  <c:v>SFC_comb_sbi</c:v>
                </c:pt>
                <c:pt idx="6">
                  <c:v>SFC_comb_zma</c:v>
                </c:pt>
                <c:pt idx="7">
                  <c:v>Average</c:v>
                </c:pt>
              </c:strCache>
            </c:strRef>
          </c:cat>
          <c:val>
            <c:numRef>
              <c:f>Combined!$H$32:$H$39</c:f>
              <c:numCache>
                <c:formatCode>0.00</c:formatCode>
                <c:ptCount val="8"/>
                <c:pt idx="0">
                  <c:v>98.7</c:v>
                </c:pt>
                <c:pt idx="1">
                  <c:v>99.5</c:v>
                </c:pt>
                <c:pt idx="2">
                  <c:v>97.7</c:v>
                </c:pt>
                <c:pt idx="3">
                  <c:v>99.2</c:v>
                </c:pt>
                <c:pt idx="4">
                  <c:v>98</c:v>
                </c:pt>
                <c:pt idx="5">
                  <c:v>99</c:v>
                </c:pt>
                <c:pt idx="6">
                  <c:v>98.7</c:v>
                </c:pt>
                <c:pt idx="7">
                  <c:v>98.685714285714283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Combined!$I$30:$I$31</c:f>
              <c:strCache>
                <c:ptCount val="1"/>
                <c:pt idx="0">
                  <c:v>SVM SE </c:v>
                </c:pt>
              </c:strCache>
            </c:strRef>
          </c:tx>
          <c:cat>
            <c:strRef>
              <c:f>Combined!$C$32:$C$39</c:f>
              <c:strCache>
                <c:ptCount val="8"/>
                <c:pt idx="0">
                  <c:v>SFC_comb_ath</c:v>
                </c:pt>
                <c:pt idx="1">
                  <c:v>SFC_comb_gma</c:v>
                </c:pt>
                <c:pt idx="2">
                  <c:v>SFC_comb_osa</c:v>
                </c:pt>
                <c:pt idx="3">
                  <c:v>SFC_comb_ppt</c:v>
                </c:pt>
                <c:pt idx="4">
                  <c:v>SFC_comb_ptc</c:v>
                </c:pt>
                <c:pt idx="5">
                  <c:v>SFC_comb_sbi</c:v>
                </c:pt>
                <c:pt idx="6">
                  <c:v>SFC_comb_zma</c:v>
                </c:pt>
                <c:pt idx="7">
                  <c:v>Average</c:v>
                </c:pt>
              </c:strCache>
            </c:strRef>
          </c:cat>
          <c:val>
            <c:numRef>
              <c:f>Combined!$I$32:$I$39</c:f>
              <c:numCache>
                <c:formatCode>0.00</c:formatCode>
                <c:ptCount val="8"/>
                <c:pt idx="0">
                  <c:v>93.9</c:v>
                </c:pt>
                <c:pt idx="1">
                  <c:v>92.8</c:v>
                </c:pt>
                <c:pt idx="2">
                  <c:v>93.5</c:v>
                </c:pt>
                <c:pt idx="3">
                  <c:v>96.7</c:v>
                </c:pt>
                <c:pt idx="4">
                  <c:v>94</c:v>
                </c:pt>
                <c:pt idx="5">
                  <c:v>93.1</c:v>
                </c:pt>
                <c:pt idx="6">
                  <c:v>92.8</c:v>
                </c:pt>
                <c:pt idx="7">
                  <c:v>93.828571428571422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Combined!$J$30:$J$31</c:f>
              <c:strCache>
                <c:ptCount val="1"/>
                <c:pt idx="0">
                  <c:v>SVM ACC</c:v>
                </c:pt>
              </c:strCache>
            </c:strRef>
          </c:tx>
          <c:cat>
            <c:strRef>
              <c:f>Combined!$C$32:$C$39</c:f>
              <c:strCache>
                <c:ptCount val="8"/>
                <c:pt idx="0">
                  <c:v>SFC_comb_ath</c:v>
                </c:pt>
                <c:pt idx="1">
                  <c:v>SFC_comb_gma</c:v>
                </c:pt>
                <c:pt idx="2">
                  <c:v>SFC_comb_osa</c:v>
                </c:pt>
                <c:pt idx="3">
                  <c:v>SFC_comb_ppt</c:v>
                </c:pt>
                <c:pt idx="4">
                  <c:v>SFC_comb_ptc</c:v>
                </c:pt>
                <c:pt idx="5">
                  <c:v>SFC_comb_sbi</c:v>
                </c:pt>
                <c:pt idx="6">
                  <c:v>SFC_comb_zma</c:v>
                </c:pt>
                <c:pt idx="7">
                  <c:v>Average</c:v>
                </c:pt>
              </c:strCache>
            </c:strRef>
          </c:cat>
          <c:val>
            <c:numRef>
              <c:f>Combined!$J$32:$J$39</c:f>
              <c:numCache>
                <c:formatCode>0.00</c:formatCode>
                <c:ptCount val="8"/>
                <c:pt idx="0">
                  <c:v>97.22</c:v>
                </c:pt>
                <c:pt idx="1">
                  <c:v>98.33</c:v>
                </c:pt>
                <c:pt idx="2">
                  <c:v>95.59</c:v>
                </c:pt>
                <c:pt idx="3">
                  <c:v>98.35</c:v>
                </c:pt>
                <c:pt idx="4">
                  <c:v>96.5</c:v>
                </c:pt>
                <c:pt idx="5">
                  <c:v>97.53</c:v>
                </c:pt>
                <c:pt idx="6">
                  <c:v>97.57</c:v>
                </c:pt>
                <c:pt idx="7">
                  <c:v>97.29857142857142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2467968"/>
        <c:axId val="112469504"/>
      </c:lineChart>
      <c:catAx>
        <c:axId val="11246796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12469504"/>
        <c:crosses val="autoZero"/>
        <c:auto val="1"/>
        <c:lblAlgn val="ctr"/>
        <c:lblOffset val="100"/>
        <c:noMultiLvlLbl val="0"/>
      </c:catAx>
      <c:valAx>
        <c:axId val="112469504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11246796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Combined!$Q$30:$Q$31</c:f>
              <c:strCache>
                <c:ptCount val="1"/>
                <c:pt idx="0">
                  <c:v>OCC k-Means SP</c:v>
                </c:pt>
              </c:strCache>
            </c:strRef>
          </c:tx>
          <c:cat>
            <c:strRef>
              <c:f>Combined!$O$32:$O$39</c:f>
              <c:strCache>
                <c:ptCount val="8"/>
                <c:pt idx="0">
                  <c:v>HIC_comb_ath</c:v>
                </c:pt>
                <c:pt idx="1">
                  <c:v>HIC_comb_gma</c:v>
                </c:pt>
                <c:pt idx="2">
                  <c:v>HIC_comb_osa</c:v>
                </c:pt>
                <c:pt idx="3">
                  <c:v>HIC_comb_ppt</c:v>
                </c:pt>
                <c:pt idx="4">
                  <c:v>HIC_comb_ptc</c:v>
                </c:pt>
                <c:pt idx="5">
                  <c:v>HIC_comb_sbi</c:v>
                </c:pt>
                <c:pt idx="6">
                  <c:v>HIC_comb_zma</c:v>
                </c:pt>
                <c:pt idx="7">
                  <c:v>Average</c:v>
                </c:pt>
              </c:strCache>
            </c:strRef>
          </c:cat>
          <c:val>
            <c:numRef>
              <c:f>Combined!$Q$32:$Q$39</c:f>
              <c:numCache>
                <c:formatCode>0.00</c:formatCode>
                <c:ptCount val="8"/>
                <c:pt idx="0">
                  <c:v>92.050399999999996</c:v>
                </c:pt>
                <c:pt idx="1">
                  <c:v>86.949600000000004</c:v>
                </c:pt>
                <c:pt idx="2">
                  <c:v>82.818600000000004</c:v>
                </c:pt>
                <c:pt idx="3">
                  <c:v>98.093199999999996</c:v>
                </c:pt>
                <c:pt idx="4">
                  <c:v>91.9773</c:v>
                </c:pt>
                <c:pt idx="5">
                  <c:v>97.105800000000002</c:v>
                </c:pt>
                <c:pt idx="6">
                  <c:v>97.838800000000006</c:v>
                </c:pt>
                <c:pt idx="7">
                  <c:v>92.40481428571429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Combined!$R$30:$R$31</c:f>
              <c:strCache>
                <c:ptCount val="1"/>
                <c:pt idx="0">
                  <c:v>OCC k-Means SE</c:v>
                </c:pt>
              </c:strCache>
            </c:strRef>
          </c:tx>
          <c:cat>
            <c:strRef>
              <c:f>Combined!$O$32:$O$39</c:f>
              <c:strCache>
                <c:ptCount val="8"/>
                <c:pt idx="0">
                  <c:v>HIC_comb_ath</c:v>
                </c:pt>
                <c:pt idx="1">
                  <c:v>HIC_comb_gma</c:v>
                </c:pt>
                <c:pt idx="2">
                  <c:v>HIC_comb_osa</c:v>
                </c:pt>
                <c:pt idx="3">
                  <c:v>HIC_comb_ppt</c:v>
                </c:pt>
                <c:pt idx="4">
                  <c:v>HIC_comb_ptc</c:v>
                </c:pt>
                <c:pt idx="5">
                  <c:v>HIC_comb_sbi</c:v>
                </c:pt>
                <c:pt idx="6">
                  <c:v>HIC_comb_zma</c:v>
                </c:pt>
                <c:pt idx="7">
                  <c:v>Average</c:v>
                </c:pt>
              </c:strCache>
            </c:strRef>
          </c:cat>
          <c:val>
            <c:numRef>
              <c:f>Combined!$R$32:$R$39</c:f>
              <c:numCache>
                <c:formatCode>0.00</c:formatCode>
                <c:ptCount val="8"/>
                <c:pt idx="0">
                  <c:v>72.333299999999994</c:v>
                </c:pt>
                <c:pt idx="1">
                  <c:v>72.625</c:v>
                </c:pt>
                <c:pt idx="2">
                  <c:v>71.974400000000003</c:v>
                </c:pt>
                <c:pt idx="3">
                  <c:v>80.714299999999994</c:v>
                </c:pt>
                <c:pt idx="4">
                  <c:v>71.695700000000002</c:v>
                </c:pt>
                <c:pt idx="5">
                  <c:v>72.461500000000001</c:v>
                </c:pt>
                <c:pt idx="6">
                  <c:v>85.111099999999993</c:v>
                </c:pt>
                <c:pt idx="7">
                  <c:v>75.273614285714288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Combined!$S$30:$S$31</c:f>
              <c:strCache>
                <c:ptCount val="1"/>
                <c:pt idx="0">
                  <c:v>OCC k-Means ACC</c:v>
                </c:pt>
              </c:strCache>
            </c:strRef>
          </c:tx>
          <c:cat>
            <c:strRef>
              <c:f>Combined!$O$32:$O$39</c:f>
              <c:strCache>
                <c:ptCount val="8"/>
                <c:pt idx="0">
                  <c:v>HIC_comb_ath</c:v>
                </c:pt>
                <c:pt idx="1">
                  <c:v>HIC_comb_gma</c:v>
                </c:pt>
                <c:pt idx="2">
                  <c:v>HIC_comb_osa</c:v>
                </c:pt>
                <c:pt idx="3">
                  <c:v>HIC_comb_ppt</c:v>
                </c:pt>
                <c:pt idx="4">
                  <c:v>HIC_comb_ptc</c:v>
                </c:pt>
                <c:pt idx="5">
                  <c:v>HIC_comb_sbi</c:v>
                </c:pt>
                <c:pt idx="6">
                  <c:v>HIC_comb_zma</c:v>
                </c:pt>
                <c:pt idx="7">
                  <c:v>Average</c:v>
                </c:pt>
              </c:strCache>
            </c:strRef>
          </c:cat>
          <c:val>
            <c:numRef>
              <c:f>Combined!$S$32:$S$39</c:f>
              <c:numCache>
                <c:formatCode>0.00</c:formatCode>
                <c:ptCount val="8"/>
                <c:pt idx="0">
                  <c:v>91.1952</c:v>
                </c:pt>
                <c:pt idx="1">
                  <c:v>86.666700000000006</c:v>
                </c:pt>
                <c:pt idx="2">
                  <c:v>81.848600000000005</c:v>
                </c:pt>
                <c:pt idx="3">
                  <c:v>97.220100000000002</c:v>
                </c:pt>
                <c:pt idx="4">
                  <c:v>90.866699999999994</c:v>
                </c:pt>
                <c:pt idx="5">
                  <c:v>96.324399999999997</c:v>
                </c:pt>
                <c:pt idx="6">
                  <c:v>97.556700000000006</c:v>
                </c:pt>
                <c:pt idx="7">
                  <c:v>91.66834285714286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Combined!$T$30:$T$31</c:f>
              <c:strCache>
                <c:ptCount val="1"/>
                <c:pt idx="0">
                  <c:v>SVM SP</c:v>
                </c:pt>
              </c:strCache>
            </c:strRef>
          </c:tx>
          <c:cat>
            <c:strRef>
              <c:f>Combined!$O$32:$O$39</c:f>
              <c:strCache>
                <c:ptCount val="8"/>
                <c:pt idx="0">
                  <c:v>HIC_comb_ath</c:v>
                </c:pt>
                <c:pt idx="1">
                  <c:v>HIC_comb_gma</c:v>
                </c:pt>
                <c:pt idx="2">
                  <c:v>HIC_comb_osa</c:v>
                </c:pt>
                <c:pt idx="3">
                  <c:v>HIC_comb_ppt</c:v>
                </c:pt>
                <c:pt idx="4">
                  <c:v>HIC_comb_ptc</c:v>
                </c:pt>
                <c:pt idx="5">
                  <c:v>HIC_comb_sbi</c:v>
                </c:pt>
                <c:pt idx="6">
                  <c:v>HIC_comb_zma</c:v>
                </c:pt>
                <c:pt idx="7">
                  <c:v>Average</c:v>
                </c:pt>
              </c:strCache>
            </c:strRef>
          </c:cat>
          <c:val>
            <c:numRef>
              <c:f>Combined!$T$32:$T$39</c:f>
              <c:numCache>
                <c:formatCode>0.00</c:formatCode>
                <c:ptCount val="8"/>
                <c:pt idx="0">
                  <c:v>99.7</c:v>
                </c:pt>
                <c:pt idx="1">
                  <c:v>100</c:v>
                </c:pt>
                <c:pt idx="2">
                  <c:v>98</c:v>
                </c:pt>
                <c:pt idx="3">
                  <c:v>100</c:v>
                </c:pt>
                <c:pt idx="4">
                  <c:v>100</c:v>
                </c:pt>
                <c:pt idx="5">
                  <c:v>99.7</c:v>
                </c:pt>
                <c:pt idx="6">
                  <c:v>100</c:v>
                </c:pt>
                <c:pt idx="7">
                  <c:v>99.628571428571419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Combined!$U$30:$U$31</c:f>
              <c:strCache>
                <c:ptCount val="1"/>
                <c:pt idx="0">
                  <c:v>SVM SE</c:v>
                </c:pt>
              </c:strCache>
            </c:strRef>
          </c:tx>
          <c:cat>
            <c:strRef>
              <c:f>Combined!$O$32:$O$39</c:f>
              <c:strCache>
                <c:ptCount val="8"/>
                <c:pt idx="0">
                  <c:v>HIC_comb_ath</c:v>
                </c:pt>
                <c:pt idx="1">
                  <c:v>HIC_comb_gma</c:v>
                </c:pt>
                <c:pt idx="2">
                  <c:v>HIC_comb_osa</c:v>
                </c:pt>
                <c:pt idx="3">
                  <c:v>HIC_comb_ppt</c:v>
                </c:pt>
                <c:pt idx="4">
                  <c:v>HIC_comb_ptc</c:v>
                </c:pt>
                <c:pt idx="5">
                  <c:v>HIC_comb_sbi</c:v>
                </c:pt>
                <c:pt idx="6">
                  <c:v>HIC_comb_zma</c:v>
                </c:pt>
                <c:pt idx="7">
                  <c:v>Average</c:v>
                </c:pt>
              </c:strCache>
            </c:strRef>
          </c:cat>
          <c:val>
            <c:numRef>
              <c:f>Combined!$U$32:$U$39</c:f>
              <c:numCache>
                <c:formatCode>0.00</c:formatCode>
                <c:ptCount val="8"/>
                <c:pt idx="0">
                  <c:v>95</c:v>
                </c:pt>
                <c:pt idx="1">
                  <c:v>92.8</c:v>
                </c:pt>
                <c:pt idx="2">
                  <c:v>94.7</c:v>
                </c:pt>
                <c:pt idx="3">
                  <c:v>96.2</c:v>
                </c:pt>
                <c:pt idx="4">
                  <c:v>94.8</c:v>
                </c:pt>
                <c:pt idx="5">
                  <c:v>94.7</c:v>
                </c:pt>
                <c:pt idx="6">
                  <c:v>95.9</c:v>
                </c:pt>
                <c:pt idx="7">
                  <c:v>94.871428571428581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Combined!$V$30:$V$31</c:f>
              <c:strCache>
                <c:ptCount val="1"/>
                <c:pt idx="0">
                  <c:v>SVM ACC</c:v>
                </c:pt>
              </c:strCache>
            </c:strRef>
          </c:tx>
          <c:cat>
            <c:strRef>
              <c:f>Combined!$O$32:$O$39</c:f>
              <c:strCache>
                <c:ptCount val="8"/>
                <c:pt idx="0">
                  <c:v>HIC_comb_ath</c:v>
                </c:pt>
                <c:pt idx="1">
                  <c:v>HIC_comb_gma</c:v>
                </c:pt>
                <c:pt idx="2">
                  <c:v>HIC_comb_osa</c:v>
                </c:pt>
                <c:pt idx="3">
                  <c:v>HIC_comb_ppt</c:v>
                </c:pt>
                <c:pt idx="4">
                  <c:v>HIC_comb_ptc</c:v>
                </c:pt>
                <c:pt idx="5">
                  <c:v>HIC_comb_sbi</c:v>
                </c:pt>
                <c:pt idx="6">
                  <c:v>HIC_comb_zma</c:v>
                </c:pt>
                <c:pt idx="7">
                  <c:v>Average</c:v>
                </c:pt>
              </c:strCache>
            </c:strRef>
          </c:cat>
          <c:val>
            <c:numRef>
              <c:f>Combined!$V$32:$V$39</c:f>
              <c:numCache>
                <c:formatCode>0.00</c:formatCode>
                <c:ptCount val="8"/>
                <c:pt idx="0">
                  <c:v>98.26</c:v>
                </c:pt>
                <c:pt idx="1">
                  <c:v>98.75</c:v>
                </c:pt>
                <c:pt idx="2">
                  <c:v>96.34</c:v>
                </c:pt>
                <c:pt idx="3">
                  <c:v>98.68</c:v>
                </c:pt>
                <c:pt idx="4">
                  <c:v>98.09</c:v>
                </c:pt>
                <c:pt idx="5">
                  <c:v>98.48</c:v>
                </c:pt>
                <c:pt idx="6">
                  <c:v>99.19</c:v>
                </c:pt>
                <c:pt idx="7">
                  <c:v>98.25571428571427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2518656"/>
        <c:axId val="112520192"/>
      </c:lineChart>
      <c:catAx>
        <c:axId val="11251865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12520192"/>
        <c:crosses val="autoZero"/>
        <c:auto val="1"/>
        <c:lblAlgn val="ctr"/>
        <c:lblOffset val="100"/>
        <c:noMultiLvlLbl val="0"/>
      </c:catAx>
      <c:valAx>
        <c:axId val="112520192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11251865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Combined!$AC$30:$AC$31</c:f>
              <c:strCache>
                <c:ptCount val="1"/>
                <c:pt idx="0">
                  <c:v>OCC k-Means SP</c:v>
                </c:pt>
              </c:strCache>
            </c:strRef>
          </c:tx>
          <c:cat>
            <c:strRef>
              <c:f>Combined!$AA$32:$AA$39</c:f>
              <c:strCache>
                <c:ptCount val="8"/>
                <c:pt idx="0">
                  <c:v>HIG_comb_ath</c:v>
                </c:pt>
                <c:pt idx="1">
                  <c:v>HIG_comb_gma</c:v>
                </c:pt>
                <c:pt idx="2">
                  <c:v>HIG_comb_osa</c:v>
                </c:pt>
                <c:pt idx="3">
                  <c:v>HIG_comb_ppt</c:v>
                </c:pt>
                <c:pt idx="4">
                  <c:v>HIG_comb_ptc</c:v>
                </c:pt>
                <c:pt idx="5">
                  <c:v>HIG_comb_sbi</c:v>
                </c:pt>
                <c:pt idx="6">
                  <c:v>HIG_comb_zma</c:v>
                </c:pt>
                <c:pt idx="7">
                  <c:v>Average</c:v>
                </c:pt>
              </c:strCache>
            </c:strRef>
          </c:cat>
          <c:val>
            <c:numRef>
              <c:f>Combined!$AC$32:$AC$39</c:f>
              <c:numCache>
                <c:formatCode>0.00</c:formatCode>
                <c:ptCount val="8"/>
                <c:pt idx="0">
                  <c:v>74.9773</c:v>
                </c:pt>
                <c:pt idx="1">
                  <c:v>83.319900000000004</c:v>
                </c:pt>
                <c:pt idx="2">
                  <c:v>50.254399999999997</c:v>
                </c:pt>
                <c:pt idx="3">
                  <c:v>81.445800000000006</c:v>
                </c:pt>
                <c:pt idx="4">
                  <c:v>72.856399999999994</c:v>
                </c:pt>
                <c:pt idx="5">
                  <c:v>81.516400000000004</c:v>
                </c:pt>
                <c:pt idx="6">
                  <c:v>83.4131</c:v>
                </c:pt>
                <c:pt idx="7">
                  <c:v>75.39761428571429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Combined!$AD$30:$AD$31</c:f>
              <c:strCache>
                <c:ptCount val="1"/>
                <c:pt idx="0">
                  <c:v>OCC k-Means SE</c:v>
                </c:pt>
              </c:strCache>
            </c:strRef>
          </c:tx>
          <c:cat>
            <c:strRef>
              <c:f>Combined!$AA$32:$AA$39</c:f>
              <c:strCache>
                <c:ptCount val="8"/>
                <c:pt idx="0">
                  <c:v>HIG_comb_ath</c:v>
                </c:pt>
                <c:pt idx="1">
                  <c:v>HIG_comb_gma</c:v>
                </c:pt>
                <c:pt idx="2">
                  <c:v>HIG_comb_osa</c:v>
                </c:pt>
                <c:pt idx="3">
                  <c:v>HIG_comb_ppt</c:v>
                </c:pt>
                <c:pt idx="4">
                  <c:v>HIG_comb_ptc</c:v>
                </c:pt>
                <c:pt idx="5">
                  <c:v>HIG_comb_sbi</c:v>
                </c:pt>
                <c:pt idx="6">
                  <c:v>HIG_comb_zma</c:v>
                </c:pt>
                <c:pt idx="7">
                  <c:v>Average</c:v>
                </c:pt>
              </c:strCache>
            </c:strRef>
          </c:cat>
          <c:val>
            <c:numRef>
              <c:f>Combined!$AD$32:$AD$39</c:f>
              <c:numCache>
                <c:formatCode>0.00</c:formatCode>
                <c:ptCount val="8"/>
                <c:pt idx="0">
                  <c:v>65.222200000000001</c:v>
                </c:pt>
                <c:pt idx="1">
                  <c:v>60.875</c:v>
                </c:pt>
                <c:pt idx="2">
                  <c:v>67.897400000000005</c:v>
                </c:pt>
                <c:pt idx="3">
                  <c:v>72.619</c:v>
                </c:pt>
                <c:pt idx="4">
                  <c:v>73.043499999999995</c:v>
                </c:pt>
                <c:pt idx="5">
                  <c:v>67.076899999999995</c:v>
                </c:pt>
                <c:pt idx="6">
                  <c:v>84.111099999999993</c:v>
                </c:pt>
                <c:pt idx="7">
                  <c:v>70.12072857142857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Combined!$AE$30:$AE$31</c:f>
              <c:strCache>
                <c:ptCount val="1"/>
                <c:pt idx="0">
                  <c:v>OCC k-Means ACC</c:v>
                </c:pt>
              </c:strCache>
            </c:strRef>
          </c:tx>
          <c:cat>
            <c:strRef>
              <c:f>Combined!$AA$32:$AA$39</c:f>
              <c:strCache>
                <c:ptCount val="8"/>
                <c:pt idx="0">
                  <c:v>HIG_comb_ath</c:v>
                </c:pt>
                <c:pt idx="1">
                  <c:v>HIG_comb_gma</c:v>
                </c:pt>
                <c:pt idx="2">
                  <c:v>HIG_comb_osa</c:v>
                </c:pt>
                <c:pt idx="3">
                  <c:v>HIG_comb_ppt</c:v>
                </c:pt>
                <c:pt idx="4">
                  <c:v>HIG_comb_ptc</c:v>
                </c:pt>
                <c:pt idx="5">
                  <c:v>HIG_comb_sbi</c:v>
                </c:pt>
                <c:pt idx="6">
                  <c:v>HIG_comb_zma</c:v>
                </c:pt>
                <c:pt idx="7">
                  <c:v>Average</c:v>
                </c:pt>
              </c:strCache>
            </c:strRef>
          </c:cat>
          <c:val>
            <c:numRef>
              <c:f>Combined!$AE$32:$AE$39</c:f>
              <c:numCache>
                <c:formatCode>0.00</c:formatCode>
                <c:ptCount val="8"/>
                <c:pt idx="0">
                  <c:v>74.554199999999994</c:v>
                </c:pt>
                <c:pt idx="1">
                  <c:v>82.876499999999993</c:v>
                </c:pt>
                <c:pt idx="2">
                  <c:v>51.832599999999999</c:v>
                </c:pt>
                <c:pt idx="3">
                  <c:v>81.002399999999994</c:v>
                </c:pt>
                <c:pt idx="4">
                  <c:v>72.866699999999994</c:v>
                </c:pt>
                <c:pt idx="5">
                  <c:v>81.058499999999995</c:v>
                </c:pt>
                <c:pt idx="6">
                  <c:v>83.428600000000003</c:v>
                </c:pt>
                <c:pt idx="7">
                  <c:v>75.374214285714288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Combined!$AF$30:$AF$31</c:f>
              <c:strCache>
                <c:ptCount val="1"/>
                <c:pt idx="0">
                  <c:v>SVM SP</c:v>
                </c:pt>
              </c:strCache>
            </c:strRef>
          </c:tx>
          <c:cat>
            <c:strRef>
              <c:f>Combined!$AA$32:$AA$39</c:f>
              <c:strCache>
                <c:ptCount val="8"/>
                <c:pt idx="0">
                  <c:v>HIG_comb_ath</c:v>
                </c:pt>
                <c:pt idx="1">
                  <c:v>HIG_comb_gma</c:v>
                </c:pt>
                <c:pt idx="2">
                  <c:v>HIG_comb_osa</c:v>
                </c:pt>
                <c:pt idx="3">
                  <c:v>HIG_comb_ppt</c:v>
                </c:pt>
                <c:pt idx="4">
                  <c:v>HIG_comb_ptc</c:v>
                </c:pt>
                <c:pt idx="5">
                  <c:v>HIG_comb_sbi</c:v>
                </c:pt>
                <c:pt idx="6">
                  <c:v>HIG_comb_zma</c:v>
                </c:pt>
                <c:pt idx="7">
                  <c:v>Average</c:v>
                </c:pt>
              </c:strCache>
            </c:strRef>
          </c:cat>
          <c:val>
            <c:numRef>
              <c:f>Combined!$AF$32:$AF$39</c:f>
              <c:numCache>
                <c:formatCode>0.00</c:formatCode>
                <c:ptCount val="8"/>
                <c:pt idx="0">
                  <c:v>99.7</c:v>
                </c:pt>
                <c:pt idx="1">
                  <c:v>99.7</c:v>
                </c:pt>
                <c:pt idx="2">
                  <c:v>98.7</c:v>
                </c:pt>
                <c:pt idx="3">
                  <c:v>99.7</c:v>
                </c:pt>
                <c:pt idx="4">
                  <c:v>99.2</c:v>
                </c:pt>
                <c:pt idx="5">
                  <c:v>99.5</c:v>
                </c:pt>
                <c:pt idx="6">
                  <c:v>99.7</c:v>
                </c:pt>
                <c:pt idx="7">
                  <c:v>99.45714285714287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Combined!$AG$30:$AG$31</c:f>
              <c:strCache>
                <c:ptCount val="1"/>
                <c:pt idx="0">
                  <c:v>SVM SE</c:v>
                </c:pt>
              </c:strCache>
            </c:strRef>
          </c:tx>
          <c:cat>
            <c:strRef>
              <c:f>Combined!$AA$32:$AA$39</c:f>
              <c:strCache>
                <c:ptCount val="8"/>
                <c:pt idx="0">
                  <c:v>HIG_comb_ath</c:v>
                </c:pt>
                <c:pt idx="1">
                  <c:v>HIG_comb_gma</c:v>
                </c:pt>
                <c:pt idx="2">
                  <c:v>HIG_comb_osa</c:v>
                </c:pt>
                <c:pt idx="3">
                  <c:v>HIG_comb_ppt</c:v>
                </c:pt>
                <c:pt idx="4">
                  <c:v>HIG_comb_ptc</c:v>
                </c:pt>
                <c:pt idx="5">
                  <c:v>HIG_comb_sbi</c:v>
                </c:pt>
                <c:pt idx="6">
                  <c:v>HIG_comb_zma</c:v>
                </c:pt>
                <c:pt idx="7">
                  <c:v>Average</c:v>
                </c:pt>
              </c:strCache>
            </c:strRef>
          </c:cat>
          <c:val>
            <c:numRef>
              <c:f>Combined!$AG$32:$AG$39</c:f>
              <c:numCache>
                <c:formatCode>0.00</c:formatCode>
                <c:ptCount val="8"/>
                <c:pt idx="0">
                  <c:v>96.1</c:v>
                </c:pt>
                <c:pt idx="1">
                  <c:v>94</c:v>
                </c:pt>
                <c:pt idx="2">
                  <c:v>94.2</c:v>
                </c:pt>
                <c:pt idx="3">
                  <c:v>97.6</c:v>
                </c:pt>
                <c:pt idx="4">
                  <c:v>94.8</c:v>
                </c:pt>
                <c:pt idx="5">
                  <c:v>96.2</c:v>
                </c:pt>
                <c:pt idx="6">
                  <c:v>97.9</c:v>
                </c:pt>
                <c:pt idx="7">
                  <c:v>95.828571428571422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Combined!$AH$30:$AH$31</c:f>
              <c:strCache>
                <c:ptCount val="1"/>
                <c:pt idx="0">
                  <c:v>SVM Acc</c:v>
                </c:pt>
              </c:strCache>
            </c:strRef>
          </c:tx>
          <c:cat>
            <c:strRef>
              <c:f>Combined!$AA$32:$AA$39</c:f>
              <c:strCache>
                <c:ptCount val="8"/>
                <c:pt idx="0">
                  <c:v>HIG_comb_ath</c:v>
                </c:pt>
                <c:pt idx="1">
                  <c:v>HIG_comb_gma</c:v>
                </c:pt>
                <c:pt idx="2">
                  <c:v>HIG_comb_osa</c:v>
                </c:pt>
                <c:pt idx="3">
                  <c:v>HIG_comb_ppt</c:v>
                </c:pt>
                <c:pt idx="4">
                  <c:v>HIG_comb_ptc</c:v>
                </c:pt>
                <c:pt idx="5">
                  <c:v>HIG_comb_sbi</c:v>
                </c:pt>
                <c:pt idx="6">
                  <c:v>HIG_comb_zma</c:v>
                </c:pt>
                <c:pt idx="7">
                  <c:v>Average</c:v>
                </c:pt>
              </c:strCache>
            </c:strRef>
          </c:cat>
          <c:val>
            <c:numRef>
              <c:f>Combined!$AH$32:$AH$39</c:f>
              <c:numCache>
                <c:formatCode>0.00</c:formatCode>
                <c:ptCount val="8"/>
                <c:pt idx="0">
                  <c:v>98.61</c:v>
                </c:pt>
                <c:pt idx="1">
                  <c:v>98.75</c:v>
                </c:pt>
                <c:pt idx="2">
                  <c:v>96.47</c:v>
                </c:pt>
                <c:pt idx="3">
                  <c:v>99</c:v>
                </c:pt>
                <c:pt idx="4">
                  <c:v>97.62</c:v>
                </c:pt>
                <c:pt idx="5">
                  <c:v>98.67</c:v>
                </c:pt>
                <c:pt idx="6">
                  <c:v>99.39</c:v>
                </c:pt>
                <c:pt idx="7">
                  <c:v>98.35857142857142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2634496"/>
        <c:axId val="112640384"/>
      </c:lineChart>
      <c:catAx>
        <c:axId val="11263449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12640384"/>
        <c:crosses val="autoZero"/>
        <c:auto val="1"/>
        <c:lblAlgn val="ctr"/>
        <c:lblOffset val="100"/>
        <c:noMultiLvlLbl val="0"/>
      </c:catAx>
      <c:valAx>
        <c:axId val="112640384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11263449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ombined!$AI$65</c:f>
              <c:strCache>
                <c:ptCount val="1"/>
                <c:pt idx="0">
                  <c:v>ath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Combined!$AJ$64:$AO$64</c:f>
              <c:strCache>
                <c:ptCount val="6"/>
                <c:pt idx="0">
                  <c:v>SFC</c:v>
                </c:pt>
                <c:pt idx="1">
                  <c:v>HIC</c:v>
                </c:pt>
                <c:pt idx="2">
                  <c:v>RFS</c:v>
                </c:pt>
                <c:pt idx="3">
                  <c:v>RFC</c:v>
                </c:pt>
                <c:pt idx="4">
                  <c:v>LIG</c:v>
                </c:pt>
                <c:pt idx="5">
                  <c:v>HIG</c:v>
                </c:pt>
              </c:strCache>
            </c:strRef>
          </c:cat>
          <c:val>
            <c:numRef>
              <c:f>Combined!$AJ$65:$AO$65</c:f>
              <c:numCache>
                <c:formatCode>0.00</c:formatCode>
                <c:ptCount val="6"/>
                <c:pt idx="0">
                  <c:v>1.1099999999999994</c:v>
                </c:pt>
                <c:pt idx="1">
                  <c:v>7.0648000000000053</c:v>
                </c:pt>
                <c:pt idx="2">
                  <c:v>10.5</c:v>
                </c:pt>
                <c:pt idx="3">
                  <c:v>16.3767</c:v>
                </c:pt>
                <c:pt idx="4">
                  <c:v>20.236599999999996</c:v>
                </c:pt>
                <c:pt idx="5">
                  <c:v>24.055800000000005</c:v>
                </c:pt>
              </c:numCache>
            </c:numRef>
          </c:val>
        </c:ser>
        <c:ser>
          <c:idx val="1"/>
          <c:order val="1"/>
          <c:tx>
            <c:strRef>
              <c:f>Combined!$AI$66</c:f>
              <c:strCache>
                <c:ptCount val="1"/>
                <c:pt idx="0">
                  <c:v>gma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Combined!$AJ$64:$AO$64</c:f>
              <c:strCache>
                <c:ptCount val="6"/>
                <c:pt idx="0">
                  <c:v>SFC</c:v>
                </c:pt>
                <c:pt idx="1">
                  <c:v>HIC</c:v>
                </c:pt>
                <c:pt idx="2">
                  <c:v>RFS</c:v>
                </c:pt>
                <c:pt idx="3">
                  <c:v>RFC</c:v>
                </c:pt>
                <c:pt idx="4">
                  <c:v>LIG</c:v>
                </c:pt>
                <c:pt idx="5">
                  <c:v>HIG</c:v>
                </c:pt>
              </c:strCache>
            </c:strRef>
          </c:cat>
          <c:val>
            <c:numRef>
              <c:f>Combined!$AJ$66:$AO$66</c:f>
              <c:numCache>
                <c:formatCode>0.00</c:formatCode>
                <c:ptCount val="6"/>
                <c:pt idx="0">
                  <c:v>0.67999999999999261</c:v>
                </c:pt>
                <c:pt idx="1">
                  <c:v>12.083299999999994</c:v>
                </c:pt>
                <c:pt idx="2">
                  <c:v>19.510000000000005</c:v>
                </c:pt>
                <c:pt idx="3">
                  <c:v>18.248499999999993</c:v>
                </c:pt>
                <c:pt idx="4">
                  <c:v>27.275700000000001</c:v>
                </c:pt>
                <c:pt idx="5">
                  <c:v>15.873500000000007</c:v>
                </c:pt>
              </c:numCache>
            </c:numRef>
          </c:val>
        </c:ser>
        <c:ser>
          <c:idx val="2"/>
          <c:order val="2"/>
          <c:tx>
            <c:strRef>
              <c:f>Combined!$AI$67</c:f>
              <c:strCache>
                <c:ptCount val="1"/>
                <c:pt idx="0">
                  <c:v>osa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Combined!$AJ$64:$AO$64</c:f>
              <c:strCache>
                <c:ptCount val="6"/>
                <c:pt idx="0">
                  <c:v>SFC</c:v>
                </c:pt>
                <c:pt idx="1">
                  <c:v>HIC</c:v>
                </c:pt>
                <c:pt idx="2">
                  <c:v>RFS</c:v>
                </c:pt>
                <c:pt idx="3">
                  <c:v>RFC</c:v>
                </c:pt>
                <c:pt idx="4">
                  <c:v>LIG</c:v>
                </c:pt>
                <c:pt idx="5">
                  <c:v>HIG</c:v>
                </c:pt>
              </c:strCache>
            </c:strRef>
          </c:cat>
          <c:val>
            <c:numRef>
              <c:f>Combined!$AJ$67:$AO$67</c:f>
              <c:numCache>
                <c:formatCode>0.00</c:formatCode>
                <c:ptCount val="6"/>
                <c:pt idx="0">
                  <c:v>5.2999999999999972</c:v>
                </c:pt>
                <c:pt idx="1">
                  <c:v>14.491399999999999</c:v>
                </c:pt>
                <c:pt idx="2">
                  <c:v>8.269999999999996</c:v>
                </c:pt>
                <c:pt idx="3">
                  <c:v>10.611499999999992</c:v>
                </c:pt>
                <c:pt idx="4">
                  <c:v>30.705100000000009</c:v>
                </c:pt>
                <c:pt idx="5">
                  <c:v>44.6374</c:v>
                </c:pt>
              </c:numCache>
            </c:numRef>
          </c:val>
        </c:ser>
        <c:ser>
          <c:idx val="3"/>
          <c:order val="3"/>
          <c:tx>
            <c:strRef>
              <c:f>Combined!$AI$68</c:f>
              <c:strCache>
                <c:ptCount val="1"/>
                <c:pt idx="0">
                  <c:v>comb_ppt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Combined!$AJ$64:$AO$64</c:f>
              <c:strCache>
                <c:ptCount val="6"/>
                <c:pt idx="0">
                  <c:v>SFC</c:v>
                </c:pt>
                <c:pt idx="1">
                  <c:v>HIC</c:v>
                </c:pt>
                <c:pt idx="2">
                  <c:v>RFS</c:v>
                </c:pt>
                <c:pt idx="3">
                  <c:v>RFC</c:v>
                </c:pt>
                <c:pt idx="4">
                  <c:v>LIG</c:v>
                </c:pt>
                <c:pt idx="5">
                  <c:v>HIG</c:v>
                </c:pt>
              </c:strCache>
            </c:strRef>
          </c:cat>
          <c:val>
            <c:numRef>
              <c:f>Combined!$AJ$68:$AO$68</c:f>
              <c:numCache>
                <c:formatCode>0.00</c:formatCode>
                <c:ptCount val="6"/>
                <c:pt idx="0">
                  <c:v>0.34999999999999432</c:v>
                </c:pt>
                <c:pt idx="1">
                  <c:v>1.4599000000000046</c:v>
                </c:pt>
                <c:pt idx="2">
                  <c:v>3.1700000000000017</c:v>
                </c:pt>
                <c:pt idx="3">
                  <c:v>5.0990999999999929</c:v>
                </c:pt>
                <c:pt idx="4">
                  <c:v>22.07350000000001</c:v>
                </c:pt>
                <c:pt idx="5">
                  <c:v>17.997600000000006</c:v>
                </c:pt>
              </c:numCache>
            </c:numRef>
          </c:val>
        </c:ser>
        <c:ser>
          <c:idx val="4"/>
          <c:order val="4"/>
          <c:tx>
            <c:strRef>
              <c:f>Combined!$AI$69</c:f>
              <c:strCache>
                <c:ptCount val="1"/>
                <c:pt idx="0">
                  <c:v>ptc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Combined!$AJ$64:$AO$64</c:f>
              <c:strCache>
                <c:ptCount val="6"/>
                <c:pt idx="0">
                  <c:v>SFC</c:v>
                </c:pt>
                <c:pt idx="1">
                  <c:v>HIC</c:v>
                </c:pt>
                <c:pt idx="2">
                  <c:v>RFS</c:v>
                </c:pt>
                <c:pt idx="3">
                  <c:v>RFC</c:v>
                </c:pt>
                <c:pt idx="4">
                  <c:v>LIG</c:v>
                </c:pt>
                <c:pt idx="5">
                  <c:v>HIG</c:v>
                </c:pt>
              </c:strCache>
            </c:strRef>
          </c:cat>
          <c:val>
            <c:numRef>
              <c:f>Combined!$AJ$69:$AO$69</c:f>
              <c:numCache>
                <c:formatCode>0.00</c:formatCode>
                <c:ptCount val="6"/>
                <c:pt idx="0">
                  <c:v>3.2199999999999989</c:v>
                </c:pt>
                <c:pt idx="1">
                  <c:v>7.2233000000000089</c:v>
                </c:pt>
                <c:pt idx="2">
                  <c:v>12.239999999999995</c:v>
                </c:pt>
                <c:pt idx="3">
                  <c:v>8.8571000000000026</c:v>
                </c:pt>
                <c:pt idx="4">
                  <c:v>9.3357000000000028</c:v>
                </c:pt>
                <c:pt idx="5">
                  <c:v>24.75330000000001</c:v>
                </c:pt>
              </c:numCache>
            </c:numRef>
          </c:val>
        </c:ser>
        <c:ser>
          <c:idx val="5"/>
          <c:order val="5"/>
          <c:tx>
            <c:strRef>
              <c:f>Combined!$AI$70</c:f>
              <c:strCache>
                <c:ptCount val="1"/>
                <c:pt idx="0">
                  <c:v>sbi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Combined!$AJ$64:$AO$64</c:f>
              <c:strCache>
                <c:ptCount val="6"/>
                <c:pt idx="0">
                  <c:v>SFC</c:v>
                </c:pt>
                <c:pt idx="1">
                  <c:v>HIC</c:v>
                </c:pt>
                <c:pt idx="2">
                  <c:v>RFS</c:v>
                </c:pt>
                <c:pt idx="3">
                  <c:v>RFC</c:v>
                </c:pt>
                <c:pt idx="4">
                  <c:v>LIG</c:v>
                </c:pt>
                <c:pt idx="5">
                  <c:v>HIG</c:v>
                </c:pt>
              </c:strCache>
            </c:strRef>
          </c:cat>
          <c:val>
            <c:numRef>
              <c:f>Combined!$AJ$70:$AO$70</c:f>
              <c:numCache>
                <c:formatCode>0.00</c:formatCode>
                <c:ptCount val="6"/>
                <c:pt idx="0">
                  <c:v>3.6800000000000068</c:v>
                </c:pt>
                <c:pt idx="1">
                  <c:v>2.1556000000000068</c:v>
                </c:pt>
                <c:pt idx="2">
                  <c:v>9.9899999999999949</c:v>
                </c:pt>
                <c:pt idx="3">
                  <c:v>11.060700000000011</c:v>
                </c:pt>
                <c:pt idx="4">
                  <c:v>21.878</c:v>
                </c:pt>
                <c:pt idx="5">
                  <c:v>17.611500000000007</c:v>
                </c:pt>
              </c:numCache>
            </c:numRef>
          </c:val>
        </c:ser>
        <c:ser>
          <c:idx val="6"/>
          <c:order val="6"/>
          <c:tx>
            <c:strRef>
              <c:f>Combined!$AI$71</c:f>
              <c:strCache>
                <c:ptCount val="1"/>
                <c:pt idx="0">
                  <c:v>zma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Combined!$AJ$64:$AO$64</c:f>
              <c:strCache>
                <c:ptCount val="6"/>
                <c:pt idx="0">
                  <c:v>SFC</c:v>
                </c:pt>
                <c:pt idx="1">
                  <c:v>HIC</c:v>
                </c:pt>
                <c:pt idx="2">
                  <c:v>RFS</c:v>
                </c:pt>
                <c:pt idx="3">
                  <c:v>RFC</c:v>
                </c:pt>
                <c:pt idx="4">
                  <c:v>LIG</c:v>
                </c:pt>
                <c:pt idx="5">
                  <c:v>HIG</c:v>
                </c:pt>
              </c:strCache>
            </c:strRef>
          </c:cat>
          <c:val>
            <c:numRef>
              <c:f>Combined!$AJ$71:$AO$71</c:f>
              <c:numCache>
                <c:formatCode>0.00</c:formatCode>
                <c:ptCount val="6"/>
                <c:pt idx="0">
                  <c:v>-0.5</c:v>
                </c:pt>
                <c:pt idx="1">
                  <c:v>1.6332999999999913</c:v>
                </c:pt>
                <c:pt idx="2">
                  <c:v>2.5499999999999972</c:v>
                </c:pt>
                <c:pt idx="3">
                  <c:v>2.8592000000000013</c:v>
                </c:pt>
                <c:pt idx="4">
                  <c:v>14.229100000000003</c:v>
                </c:pt>
                <c:pt idx="5">
                  <c:v>15.961399999999998</c:v>
                </c:pt>
              </c:numCache>
            </c:numRef>
          </c:val>
        </c:ser>
        <c:ser>
          <c:idx val="7"/>
          <c:order val="7"/>
          <c:tx>
            <c:strRef>
              <c:f>Combined!$AI$72</c:f>
              <c:strCache>
                <c:ptCount val="1"/>
                <c:pt idx="0">
                  <c:v>Average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Combined!$AJ$64:$AO$64</c:f>
              <c:strCache>
                <c:ptCount val="6"/>
                <c:pt idx="0">
                  <c:v>SFC</c:v>
                </c:pt>
                <c:pt idx="1">
                  <c:v>HIC</c:v>
                </c:pt>
                <c:pt idx="2">
                  <c:v>RFS</c:v>
                </c:pt>
                <c:pt idx="3">
                  <c:v>RFC</c:v>
                </c:pt>
                <c:pt idx="4">
                  <c:v>LIG</c:v>
                </c:pt>
                <c:pt idx="5">
                  <c:v>HIG</c:v>
                </c:pt>
              </c:strCache>
            </c:strRef>
          </c:cat>
          <c:val>
            <c:numRef>
              <c:f>Combined!$AJ$72:$AO$72</c:f>
              <c:numCache>
                <c:formatCode>0.000</c:formatCode>
                <c:ptCount val="6"/>
                <c:pt idx="0">
                  <c:v>2.1199999999999983</c:v>
                </c:pt>
                <c:pt idx="1">
                  <c:v>6.58737142857143</c:v>
                </c:pt>
                <c:pt idx="2">
                  <c:v>9.46142857142857</c:v>
                </c:pt>
                <c:pt idx="3">
                  <c:v>10.444685714285713</c:v>
                </c:pt>
                <c:pt idx="4">
                  <c:v>20.819099999999999</c:v>
                </c:pt>
                <c:pt idx="5">
                  <c:v>22.98435714285714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axId val="112673152"/>
        <c:axId val="112675072"/>
      </c:barChart>
      <c:catAx>
        <c:axId val="1126731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tr-TR"/>
                  <a:t>Feature Selection Method</a:t>
                </a:r>
                <a:endParaRPr lang="en-US"/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crossAx val="112675072"/>
        <c:crosses val="autoZero"/>
        <c:auto val="1"/>
        <c:lblAlgn val="ctr"/>
        <c:lblOffset val="100"/>
        <c:noMultiLvlLbl val="0"/>
      </c:catAx>
      <c:valAx>
        <c:axId val="112675072"/>
        <c:scaling>
          <c:orientation val="minMax"/>
          <c:max val="55"/>
          <c:min val="-6"/>
        </c:scaling>
        <c:delete val="0"/>
        <c:axPos val="l"/>
        <c:majorGridlines/>
        <c:minorGridlines>
          <c:spPr>
            <a:ln>
              <a:noFill/>
            </a:ln>
          </c:spPr>
        </c:minorGridlines>
        <c:title>
          <c:tx>
            <c:rich>
              <a:bodyPr/>
              <a:lstStyle/>
              <a:p>
                <a:pPr>
                  <a:defRPr/>
                </a:pPr>
                <a:r>
                  <a:rPr lang="tr-TR"/>
                  <a:t>Delta Accuracy (SVM-OCC)</a:t>
                </a:r>
                <a:endParaRPr lang="en-US"/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crossAx val="11267315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 sz="14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Individual!$E$3:$E$4</c:f>
              <c:strCache>
                <c:ptCount val="1"/>
                <c:pt idx="0">
                  <c:v>OCC k-Means SP</c:v>
                </c:pt>
              </c:strCache>
            </c:strRef>
          </c:tx>
          <c:cat>
            <c:strRef>
              <c:f>Individual!$C$5:$C$12</c:f>
              <c:strCache>
                <c:ptCount val="8"/>
                <c:pt idx="0">
                  <c:v>LIG_ath</c:v>
                </c:pt>
                <c:pt idx="1">
                  <c:v>LIG_ gma</c:v>
                </c:pt>
                <c:pt idx="2">
                  <c:v>LIG_osa</c:v>
                </c:pt>
                <c:pt idx="3">
                  <c:v>LIG_ppt</c:v>
                </c:pt>
                <c:pt idx="4">
                  <c:v>LIG_ptc</c:v>
                </c:pt>
                <c:pt idx="5">
                  <c:v>LIG_sbi</c:v>
                </c:pt>
                <c:pt idx="6">
                  <c:v>LIG_zma</c:v>
                </c:pt>
                <c:pt idx="7">
                  <c:v>Average</c:v>
                </c:pt>
              </c:strCache>
            </c:strRef>
          </c:cat>
          <c:val>
            <c:numRef>
              <c:f>Individual!$E$5:$E$12</c:f>
              <c:numCache>
                <c:formatCode>0.00</c:formatCode>
                <c:ptCount val="8"/>
                <c:pt idx="0">
                  <c:v>70.37</c:v>
                </c:pt>
                <c:pt idx="1">
                  <c:v>75.599999999999994</c:v>
                </c:pt>
                <c:pt idx="2">
                  <c:v>57.896700000000003</c:v>
                </c:pt>
                <c:pt idx="3">
                  <c:v>66.269499999999994</c:v>
                </c:pt>
                <c:pt idx="4">
                  <c:v>69.015100000000004</c:v>
                </c:pt>
                <c:pt idx="5">
                  <c:v>64.408100000000005</c:v>
                </c:pt>
                <c:pt idx="6">
                  <c:v>66.506299999999996</c:v>
                </c:pt>
                <c:pt idx="7">
                  <c:v>67.15224285714286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Individual!$F$3:$F$4</c:f>
              <c:strCache>
                <c:ptCount val="1"/>
                <c:pt idx="0">
                  <c:v>OCC k-Means SE</c:v>
                </c:pt>
              </c:strCache>
            </c:strRef>
          </c:tx>
          <c:cat>
            <c:strRef>
              <c:f>Individual!$C$5:$C$12</c:f>
              <c:strCache>
                <c:ptCount val="8"/>
                <c:pt idx="0">
                  <c:v>LIG_ath</c:v>
                </c:pt>
                <c:pt idx="1">
                  <c:v>LIG_ gma</c:v>
                </c:pt>
                <c:pt idx="2">
                  <c:v>LIG_osa</c:v>
                </c:pt>
                <c:pt idx="3">
                  <c:v>LIG_ppt</c:v>
                </c:pt>
                <c:pt idx="4">
                  <c:v>LIG_ptc</c:v>
                </c:pt>
                <c:pt idx="5">
                  <c:v>LIG_sbi</c:v>
                </c:pt>
                <c:pt idx="6">
                  <c:v>LIG_zma</c:v>
                </c:pt>
                <c:pt idx="7">
                  <c:v>Average</c:v>
                </c:pt>
              </c:strCache>
            </c:strRef>
          </c:cat>
          <c:val>
            <c:numRef>
              <c:f>Individual!$F$5:$F$12</c:f>
              <c:numCache>
                <c:formatCode>0.00</c:formatCode>
                <c:ptCount val="8"/>
                <c:pt idx="0">
                  <c:v>48.44</c:v>
                </c:pt>
                <c:pt idx="1">
                  <c:v>51.12</c:v>
                </c:pt>
                <c:pt idx="2">
                  <c:v>69.769199999999998</c:v>
                </c:pt>
                <c:pt idx="3">
                  <c:v>63.285699999999999</c:v>
                </c:pt>
                <c:pt idx="4">
                  <c:v>59.087000000000003</c:v>
                </c:pt>
                <c:pt idx="5">
                  <c:v>55.153799999999997</c:v>
                </c:pt>
                <c:pt idx="6">
                  <c:v>55.666699999999999</c:v>
                </c:pt>
                <c:pt idx="7">
                  <c:v>57.503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Individual!$G$3:$G$4</c:f>
              <c:strCache>
                <c:ptCount val="1"/>
                <c:pt idx="0">
                  <c:v>OCC k-Means ACC</c:v>
                </c:pt>
              </c:strCache>
            </c:strRef>
          </c:tx>
          <c:cat>
            <c:strRef>
              <c:f>Individual!$C$5:$C$12</c:f>
              <c:strCache>
                <c:ptCount val="8"/>
                <c:pt idx="0">
                  <c:v>LIG_ath</c:v>
                </c:pt>
                <c:pt idx="1">
                  <c:v>LIG_ gma</c:v>
                </c:pt>
                <c:pt idx="2">
                  <c:v>LIG_osa</c:v>
                </c:pt>
                <c:pt idx="3">
                  <c:v>LIG_ppt</c:v>
                </c:pt>
                <c:pt idx="4">
                  <c:v>LIG_ptc</c:v>
                </c:pt>
                <c:pt idx="5">
                  <c:v>LIG_sbi</c:v>
                </c:pt>
                <c:pt idx="6">
                  <c:v>LIG_zma</c:v>
                </c:pt>
                <c:pt idx="7">
                  <c:v>Average</c:v>
                </c:pt>
              </c:strCache>
            </c:strRef>
          </c:cat>
          <c:val>
            <c:numRef>
              <c:f>Individual!$G$5:$G$12</c:f>
              <c:numCache>
                <c:formatCode>0.00</c:formatCode>
                <c:ptCount val="8"/>
                <c:pt idx="0">
                  <c:v>69.42</c:v>
                </c:pt>
                <c:pt idx="1">
                  <c:v>75.11</c:v>
                </c:pt>
                <c:pt idx="2">
                  <c:v>58.9587</c:v>
                </c:pt>
                <c:pt idx="3">
                  <c:v>66.119600000000005</c:v>
                </c:pt>
                <c:pt idx="4">
                  <c:v>68.471400000000003</c:v>
                </c:pt>
                <c:pt idx="5">
                  <c:v>64.114599999999996</c:v>
                </c:pt>
                <c:pt idx="6">
                  <c:v>66.266000000000005</c:v>
                </c:pt>
                <c:pt idx="7">
                  <c:v>66.922899999999998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Individual!$H$3:$H$4</c:f>
              <c:strCache>
                <c:ptCount val="1"/>
                <c:pt idx="0">
                  <c:v>SVM SP</c:v>
                </c:pt>
              </c:strCache>
            </c:strRef>
          </c:tx>
          <c:cat>
            <c:strRef>
              <c:f>Individual!$C$5:$C$12</c:f>
              <c:strCache>
                <c:ptCount val="8"/>
                <c:pt idx="0">
                  <c:v>LIG_ath</c:v>
                </c:pt>
                <c:pt idx="1">
                  <c:v>LIG_ gma</c:v>
                </c:pt>
                <c:pt idx="2">
                  <c:v>LIG_osa</c:v>
                </c:pt>
                <c:pt idx="3">
                  <c:v>LIG_ppt</c:v>
                </c:pt>
                <c:pt idx="4">
                  <c:v>LIG_ptc</c:v>
                </c:pt>
                <c:pt idx="5">
                  <c:v>LIG_sbi</c:v>
                </c:pt>
                <c:pt idx="6">
                  <c:v>LIG_zma</c:v>
                </c:pt>
                <c:pt idx="7">
                  <c:v>Average</c:v>
                </c:pt>
              </c:strCache>
            </c:strRef>
          </c:cat>
          <c:val>
            <c:numRef>
              <c:f>Individual!$H$5:$H$12</c:f>
              <c:numCache>
                <c:formatCode>0.00</c:formatCode>
                <c:ptCount val="8"/>
                <c:pt idx="0">
                  <c:v>90.7</c:v>
                </c:pt>
                <c:pt idx="1">
                  <c:v>96.7</c:v>
                </c:pt>
                <c:pt idx="2">
                  <c:v>83.9</c:v>
                </c:pt>
                <c:pt idx="3">
                  <c:v>86.9</c:v>
                </c:pt>
                <c:pt idx="4">
                  <c:v>91.2</c:v>
                </c:pt>
                <c:pt idx="5">
                  <c:v>95</c:v>
                </c:pt>
                <c:pt idx="6">
                  <c:v>97.2</c:v>
                </c:pt>
                <c:pt idx="7">
                  <c:v>91.657142857142873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Individual!$I$3:$I$4</c:f>
              <c:strCache>
                <c:ptCount val="1"/>
                <c:pt idx="0">
                  <c:v>SVM SE </c:v>
                </c:pt>
              </c:strCache>
            </c:strRef>
          </c:tx>
          <c:cat>
            <c:strRef>
              <c:f>Individual!$C$5:$C$12</c:f>
              <c:strCache>
                <c:ptCount val="8"/>
                <c:pt idx="0">
                  <c:v>LIG_ath</c:v>
                </c:pt>
                <c:pt idx="1">
                  <c:v>LIG_ gma</c:v>
                </c:pt>
                <c:pt idx="2">
                  <c:v>LIG_osa</c:v>
                </c:pt>
                <c:pt idx="3">
                  <c:v>LIG_ppt</c:v>
                </c:pt>
                <c:pt idx="4">
                  <c:v>LIG_ptc</c:v>
                </c:pt>
                <c:pt idx="5">
                  <c:v>LIG_sbi</c:v>
                </c:pt>
                <c:pt idx="6">
                  <c:v>LIG_zma</c:v>
                </c:pt>
                <c:pt idx="7">
                  <c:v>Average</c:v>
                </c:pt>
              </c:strCache>
            </c:strRef>
          </c:cat>
          <c:val>
            <c:numRef>
              <c:f>Individual!$I$5:$I$12</c:f>
              <c:numCache>
                <c:formatCode>0.00</c:formatCode>
                <c:ptCount val="8"/>
                <c:pt idx="0">
                  <c:v>60.6</c:v>
                </c:pt>
                <c:pt idx="1">
                  <c:v>49.4</c:v>
                </c:pt>
                <c:pt idx="2">
                  <c:v>82.4</c:v>
                </c:pt>
                <c:pt idx="3">
                  <c:v>68.2</c:v>
                </c:pt>
                <c:pt idx="4">
                  <c:v>78.5</c:v>
                </c:pt>
                <c:pt idx="5">
                  <c:v>65.599999999999994</c:v>
                </c:pt>
                <c:pt idx="6">
                  <c:v>56.7</c:v>
                </c:pt>
                <c:pt idx="7">
                  <c:v>65.914285714285725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Individual!$J$3:$J$4</c:f>
              <c:strCache>
                <c:ptCount val="1"/>
                <c:pt idx="0">
                  <c:v>SVM ACC</c:v>
                </c:pt>
              </c:strCache>
            </c:strRef>
          </c:tx>
          <c:cat>
            <c:strRef>
              <c:f>Individual!$C$5:$C$12</c:f>
              <c:strCache>
                <c:ptCount val="8"/>
                <c:pt idx="0">
                  <c:v>LIG_ath</c:v>
                </c:pt>
                <c:pt idx="1">
                  <c:v>LIG_ gma</c:v>
                </c:pt>
                <c:pt idx="2">
                  <c:v>LIG_osa</c:v>
                </c:pt>
                <c:pt idx="3">
                  <c:v>LIG_ppt</c:v>
                </c:pt>
                <c:pt idx="4">
                  <c:v>LIG_ptc</c:v>
                </c:pt>
                <c:pt idx="5">
                  <c:v>LIG_sbi</c:v>
                </c:pt>
                <c:pt idx="6">
                  <c:v>LIG_zma</c:v>
                </c:pt>
                <c:pt idx="7">
                  <c:v>Average</c:v>
                </c:pt>
              </c:strCache>
            </c:strRef>
          </c:cat>
          <c:val>
            <c:numRef>
              <c:f>Individual!$J$5:$J$12</c:f>
              <c:numCache>
                <c:formatCode>0.00</c:formatCode>
                <c:ptCount val="8"/>
                <c:pt idx="0">
                  <c:v>81.28</c:v>
                </c:pt>
                <c:pt idx="1">
                  <c:v>88.54</c:v>
                </c:pt>
                <c:pt idx="2">
                  <c:v>83.12</c:v>
                </c:pt>
                <c:pt idx="3">
                  <c:v>80.42</c:v>
                </c:pt>
                <c:pt idx="4">
                  <c:v>86.5</c:v>
                </c:pt>
                <c:pt idx="5">
                  <c:v>87.68</c:v>
                </c:pt>
                <c:pt idx="6">
                  <c:v>89.27</c:v>
                </c:pt>
                <c:pt idx="7">
                  <c:v>85.25857142857144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3134336"/>
        <c:axId val="103135872"/>
      </c:lineChart>
      <c:catAx>
        <c:axId val="1031343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03135872"/>
        <c:crosses val="autoZero"/>
        <c:auto val="1"/>
        <c:lblAlgn val="ctr"/>
        <c:lblOffset val="100"/>
        <c:noMultiLvlLbl val="0"/>
      </c:catAx>
      <c:valAx>
        <c:axId val="103135872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10313433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ombined!$D$114</c:f>
              <c:strCache>
                <c:ptCount val="1"/>
                <c:pt idx="0">
                  <c:v>OCC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Combined!$F$115:$F$120</c:f>
                <c:numCache>
                  <c:formatCode>General</c:formatCode>
                  <c:ptCount val="6"/>
                  <c:pt idx="0">
                    <c:v>2.9558215359491751</c:v>
                  </c:pt>
                  <c:pt idx="1">
                    <c:v>5.9088056014892274</c:v>
                  </c:pt>
                  <c:pt idx="2">
                    <c:v>11.152822162936847</c:v>
                  </c:pt>
                  <c:pt idx="3">
                    <c:v>7.5231925998716651</c:v>
                  </c:pt>
                  <c:pt idx="4">
                    <c:v>5.4083829912020649</c:v>
                  </c:pt>
                  <c:pt idx="5">
                    <c:v>6.029033721836992</c:v>
                  </c:pt>
                </c:numCache>
              </c:numRef>
            </c:plus>
            <c:minus>
              <c:numRef>
                <c:f>Combined!$F$115:$F$120</c:f>
                <c:numCache>
                  <c:formatCode>General</c:formatCode>
                  <c:ptCount val="6"/>
                  <c:pt idx="0">
                    <c:v>2.9558215359491751</c:v>
                  </c:pt>
                  <c:pt idx="1">
                    <c:v>5.9088056014892274</c:v>
                  </c:pt>
                  <c:pt idx="2">
                    <c:v>11.152822162936847</c:v>
                  </c:pt>
                  <c:pt idx="3">
                    <c:v>7.5231925998716651</c:v>
                  </c:pt>
                  <c:pt idx="4">
                    <c:v>5.4083829912020649</c:v>
                  </c:pt>
                  <c:pt idx="5">
                    <c:v>6.0290337218369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Combined!$C$115:$C$120</c:f>
              <c:strCache>
                <c:ptCount val="6"/>
                <c:pt idx="0">
                  <c:v>SFC</c:v>
                </c:pt>
                <c:pt idx="1">
                  <c:v>HIC</c:v>
                </c:pt>
                <c:pt idx="2">
                  <c:v>HIG</c:v>
                </c:pt>
                <c:pt idx="3">
                  <c:v>LIG</c:v>
                </c:pt>
                <c:pt idx="4">
                  <c:v>RFC</c:v>
                </c:pt>
                <c:pt idx="5">
                  <c:v>RFS</c:v>
                </c:pt>
              </c:strCache>
            </c:strRef>
          </c:cat>
          <c:val>
            <c:numRef>
              <c:f>Combined!$D$115:$D$120</c:f>
              <c:numCache>
                <c:formatCode>0.00</c:formatCode>
                <c:ptCount val="6"/>
                <c:pt idx="0">
                  <c:v>95.321428571428569</c:v>
                </c:pt>
                <c:pt idx="1">
                  <c:v>91.668342857142861</c:v>
                </c:pt>
                <c:pt idx="2">
                  <c:v>75.374214285714288</c:v>
                </c:pt>
                <c:pt idx="3">
                  <c:v>69.185185714285709</c:v>
                </c:pt>
                <c:pt idx="4">
                  <c:v>87.122457142857144</c:v>
                </c:pt>
                <c:pt idx="5">
                  <c:v>88.801428571428573</c:v>
                </c:pt>
              </c:numCache>
            </c:numRef>
          </c:val>
        </c:ser>
        <c:ser>
          <c:idx val="1"/>
          <c:order val="1"/>
          <c:tx>
            <c:strRef>
              <c:f>Combined!$E$114</c:f>
              <c:strCache>
                <c:ptCount val="1"/>
                <c:pt idx="0">
                  <c:v>TCC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Combined!$G$115:$G$120</c:f>
                <c:numCache>
                  <c:formatCode>General</c:formatCode>
                  <c:ptCount val="6"/>
                  <c:pt idx="0">
                    <c:v>0.98823797018444948</c:v>
                  </c:pt>
                  <c:pt idx="1">
                    <c:v>0.91696705035054005</c:v>
                  </c:pt>
                  <c:pt idx="2">
                    <c:v>0.99170608164967522</c:v>
                  </c:pt>
                  <c:pt idx="3">
                    <c:v>2.0328211689083502</c:v>
                  </c:pt>
                  <c:pt idx="4">
                    <c:v>0.89875310450487289</c:v>
                  </c:pt>
                  <c:pt idx="5">
                    <c:v>1.0423165591718335</c:v>
                  </c:pt>
                </c:numCache>
              </c:numRef>
            </c:plus>
            <c:minus>
              <c:numRef>
                <c:f>Combined!$G$115:$G$120</c:f>
                <c:numCache>
                  <c:formatCode>General</c:formatCode>
                  <c:ptCount val="6"/>
                  <c:pt idx="0">
                    <c:v>0.98823797018444948</c:v>
                  </c:pt>
                  <c:pt idx="1">
                    <c:v>0.91696705035054005</c:v>
                  </c:pt>
                  <c:pt idx="2">
                    <c:v>0.99170608164967522</c:v>
                  </c:pt>
                  <c:pt idx="3">
                    <c:v>2.0328211689083502</c:v>
                  </c:pt>
                  <c:pt idx="4">
                    <c:v>0.89875310450487289</c:v>
                  </c:pt>
                  <c:pt idx="5">
                    <c:v>1.042316559171833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Combined!$C$115:$C$120</c:f>
              <c:strCache>
                <c:ptCount val="6"/>
                <c:pt idx="0">
                  <c:v>SFC</c:v>
                </c:pt>
                <c:pt idx="1">
                  <c:v>HIC</c:v>
                </c:pt>
                <c:pt idx="2">
                  <c:v>HIG</c:v>
                </c:pt>
                <c:pt idx="3">
                  <c:v>LIG</c:v>
                </c:pt>
                <c:pt idx="4">
                  <c:v>RFC</c:v>
                </c:pt>
                <c:pt idx="5">
                  <c:v>RFS</c:v>
                </c:pt>
              </c:strCache>
            </c:strRef>
          </c:cat>
          <c:val>
            <c:numRef>
              <c:f>Combined!$E$115:$E$120</c:f>
              <c:numCache>
                <c:formatCode>0.00</c:formatCode>
                <c:ptCount val="6"/>
                <c:pt idx="0">
                  <c:v>97.298571428571421</c:v>
                </c:pt>
                <c:pt idx="1">
                  <c:v>98.255714285714276</c:v>
                </c:pt>
                <c:pt idx="2">
                  <c:v>98.358571428571423</c:v>
                </c:pt>
                <c:pt idx="3">
                  <c:v>90.004285714285714</c:v>
                </c:pt>
                <c:pt idx="4">
                  <c:v>97.567142857142855</c:v>
                </c:pt>
                <c:pt idx="5">
                  <c:v>98.26285714285712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2734208"/>
        <c:axId val="112736128"/>
      </c:barChart>
      <c:catAx>
        <c:axId val="1127342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tr-TR" b="1"/>
                  <a:t>Feature Selection Method</a:t>
                </a:r>
              </a:p>
            </c:rich>
          </c:tx>
          <c:layout>
            <c:manualLayout>
              <c:xMode val="edge"/>
              <c:yMode val="edge"/>
              <c:x val="0.40721661868992332"/>
              <c:y val="0.91623979770152753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736128"/>
        <c:crosses val="autoZero"/>
        <c:auto val="1"/>
        <c:lblAlgn val="ctr"/>
        <c:lblOffset val="100"/>
        <c:noMultiLvlLbl val="0"/>
      </c:catAx>
      <c:valAx>
        <c:axId val="112736128"/>
        <c:scaling>
          <c:orientation val="minMax"/>
          <c:max val="100"/>
          <c:min val="6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tr-TR" b="1"/>
                  <a:t>Model Accuracy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7342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83516638540153687"/>
          <c:y val="0.92199708065212471"/>
          <c:w val="0.11266759472382161"/>
          <c:h val="4.88034785469048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5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1857076893166134E-2"/>
          <c:y val="2.8530183727034121E-2"/>
          <c:w val="0.89116761446485859"/>
          <c:h val="0.87247265966754151"/>
        </c:manualLayout>
      </c:layout>
      <c:lineChart>
        <c:grouping val="standard"/>
        <c:varyColors val="0"/>
        <c:ser>
          <c:idx val="0"/>
          <c:order val="0"/>
          <c:tx>
            <c:strRef>
              <c:f>Individual!$E$30:$E$31</c:f>
              <c:strCache>
                <c:ptCount val="1"/>
                <c:pt idx="0">
                  <c:v>OCC k-Means SP</c:v>
                </c:pt>
              </c:strCache>
            </c:strRef>
          </c:tx>
          <c:cat>
            <c:strRef>
              <c:f>Individual!$C$32:$C$39</c:f>
              <c:strCache>
                <c:ptCount val="8"/>
                <c:pt idx="0">
                  <c:v>SFC_ath</c:v>
                </c:pt>
                <c:pt idx="1">
                  <c:v>SFC_gma</c:v>
                </c:pt>
                <c:pt idx="2">
                  <c:v>SFC_osa</c:v>
                </c:pt>
                <c:pt idx="3">
                  <c:v>SFC_ppt</c:v>
                </c:pt>
                <c:pt idx="4">
                  <c:v>SFC_ptc</c:v>
                </c:pt>
                <c:pt idx="5">
                  <c:v>SFC_sbi</c:v>
                </c:pt>
                <c:pt idx="6">
                  <c:v>SFC_zma</c:v>
                </c:pt>
                <c:pt idx="7">
                  <c:v>Average</c:v>
                </c:pt>
              </c:strCache>
            </c:strRef>
          </c:cat>
          <c:val>
            <c:numRef>
              <c:f>Individual!$E$32:$E$39</c:f>
              <c:numCache>
                <c:formatCode>0.00</c:formatCode>
                <c:ptCount val="8"/>
                <c:pt idx="0">
                  <c:v>98.14</c:v>
                </c:pt>
                <c:pt idx="1">
                  <c:v>97.9</c:v>
                </c:pt>
                <c:pt idx="2">
                  <c:v>96.84</c:v>
                </c:pt>
                <c:pt idx="3">
                  <c:v>98.03</c:v>
                </c:pt>
                <c:pt idx="4">
                  <c:v>95.17</c:v>
                </c:pt>
                <c:pt idx="5">
                  <c:v>94.89</c:v>
                </c:pt>
                <c:pt idx="6">
                  <c:v>94.04</c:v>
                </c:pt>
                <c:pt idx="7">
                  <c:v>96.42999999999999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Individual!$F$30:$F$31</c:f>
              <c:strCache>
                <c:ptCount val="1"/>
                <c:pt idx="0">
                  <c:v>OCC k-Means SE</c:v>
                </c:pt>
              </c:strCache>
            </c:strRef>
          </c:tx>
          <c:spPr>
            <a:ln>
              <a:solidFill>
                <a:srgbClr val="00B0F0"/>
              </a:solidFill>
            </a:ln>
          </c:spPr>
          <c:marker>
            <c:spPr>
              <a:solidFill>
                <a:srgbClr val="00B0F0"/>
              </a:solidFill>
              <a:ln>
                <a:solidFill>
                  <a:srgbClr val="00B0F0"/>
                </a:solidFill>
              </a:ln>
            </c:spPr>
          </c:marker>
          <c:cat>
            <c:strRef>
              <c:f>Individual!$C$32:$C$39</c:f>
              <c:strCache>
                <c:ptCount val="8"/>
                <c:pt idx="0">
                  <c:v>SFC_ath</c:v>
                </c:pt>
                <c:pt idx="1">
                  <c:v>SFC_gma</c:v>
                </c:pt>
                <c:pt idx="2">
                  <c:v>SFC_osa</c:v>
                </c:pt>
                <c:pt idx="3">
                  <c:v>SFC_ppt</c:v>
                </c:pt>
                <c:pt idx="4">
                  <c:v>SFC_ptc</c:v>
                </c:pt>
                <c:pt idx="5">
                  <c:v>SFC_sbi</c:v>
                </c:pt>
                <c:pt idx="6">
                  <c:v>SFC_zma</c:v>
                </c:pt>
                <c:pt idx="7">
                  <c:v>Average</c:v>
                </c:pt>
              </c:strCache>
            </c:strRef>
          </c:cat>
          <c:val>
            <c:numRef>
              <c:f>Individual!$F$32:$F$39</c:f>
              <c:numCache>
                <c:formatCode>0.00</c:formatCode>
                <c:ptCount val="8"/>
                <c:pt idx="0">
                  <c:v>80.83</c:v>
                </c:pt>
                <c:pt idx="1">
                  <c:v>71.37</c:v>
                </c:pt>
                <c:pt idx="2">
                  <c:v>79.8</c:v>
                </c:pt>
                <c:pt idx="3">
                  <c:v>82.04</c:v>
                </c:pt>
                <c:pt idx="4">
                  <c:v>73.78</c:v>
                </c:pt>
                <c:pt idx="5">
                  <c:v>74.77</c:v>
                </c:pt>
                <c:pt idx="6">
                  <c:v>73.66</c:v>
                </c:pt>
                <c:pt idx="7">
                  <c:v>76.60714285714286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Individual!$G$30:$G$31</c:f>
              <c:strCache>
                <c:ptCount val="1"/>
                <c:pt idx="0">
                  <c:v>OCC k-Means ACC</c:v>
                </c:pt>
              </c:strCache>
            </c:strRef>
          </c:tx>
          <c:spPr>
            <a:ln>
              <a:solidFill>
                <a:schemeClr val="tx2"/>
              </a:solidFill>
            </a:ln>
          </c:spPr>
          <c:marker>
            <c:spPr>
              <a:solidFill>
                <a:schemeClr val="tx2"/>
              </a:solidFill>
              <a:ln>
                <a:solidFill>
                  <a:schemeClr val="tx2"/>
                </a:solidFill>
              </a:ln>
            </c:spPr>
          </c:marker>
          <c:cat>
            <c:strRef>
              <c:f>Individual!$C$32:$C$39</c:f>
              <c:strCache>
                <c:ptCount val="8"/>
                <c:pt idx="0">
                  <c:v>SFC_ath</c:v>
                </c:pt>
                <c:pt idx="1">
                  <c:v>SFC_gma</c:v>
                </c:pt>
                <c:pt idx="2">
                  <c:v>SFC_osa</c:v>
                </c:pt>
                <c:pt idx="3">
                  <c:v>SFC_ppt</c:v>
                </c:pt>
                <c:pt idx="4">
                  <c:v>SFC_ptc</c:v>
                </c:pt>
                <c:pt idx="5">
                  <c:v>SFC_sbi</c:v>
                </c:pt>
                <c:pt idx="6">
                  <c:v>SFC_zma</c:v>
                </c:pt>
                <c:pt idx="7">
                  <c:v>Average</c:v>
                </c:pt>
              </c:strCache>
            </c:strRef>
          </c:cat>
          <c:val>
            <c:numRef>
              <c:f>Individual!$G$32:$G$39</c:f>
              <c:numCache>
                <c:formatCode>0.00</c:formatCode>
                <c:ptCount val="8"/>
                <c:pt idx="0">
                  <c:v>97.39</c:v>
                </c:pt>
                <c:pt idx="1">
                  <c:v>97.38</c:v>
                </c:pt>
                <c:pt idx="2">
                  <c:v>95.32</c:v>
                </c:pt>
                <c:pt idx="3">
                  <c:v>97.2</c:v>
                </c:pt>
                <c:pt idx="4">
                  <c:v>94</c:v>
                </c:pt>
                <c:pt idx="5">
                  <c:v>94.25</c:v>
                </c:pt>
                <c:pt idx="6">
                  <c:v>93.587999999999994</c:v>
                </c:pt>
                <c:pt idx="7">
                  <c:v>95.58971428571428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Individual!$H$30:$H$31</c:f>
              <c:strCache>
                <c:ptCount val="1"/>
                <c:pt idx="0">
                  <c:v>SVM SP</c:v>
                </c:pt>
              </c:strCache>
            </c:strRef>
          </c:tx>
          <c:spPr>
            <a:ln>
              <a:solidFill>
                <a:srgbClr val="F5640B"/>
              </a:solidFill>
            </a:ln>
          </c:spPr>
          <c:marker>
            <c:spPr>
              <a:noFill/>
              <a:ln>
                <a:solidFill>
                  <a:srgbClr val="F5640B"/>
                </a:solidFill>
              </a:ln>
            </c:spPr>
          </c:marker>
          <c:cat>
            <c:strRef>
              <c:f>Individual!$C$32:$C$39</c:f>
              <c:strCache>
                <c:ptCount val="8"/>
                <c:pt idx="0">
                  <c:v>SFC_ath</c:v>
                </c:pt>
                <c:pt idx="1">
                  <c:v>SFC_gma</c:v>
                </c:pt>
                <c:pt idx="2">
                  <c:v>SFC_osa</c:v>
                </c:pt>
                <c:pt idx="3">
                  <c:v>SFC_ppt</c:v>
                </c:pt>
                <c:pt idx="4">
                  <c:v>SFC_ptc</c:v>
                </c:pt>
                <c:pt idx="5">
                  <c:v>SFC_sbi</c:v>
                </c:pt>
                <c:pt idx="6">
                  <c:v>SFC_zma</c:v>
                </c:pt>
                <c:pt idx="7">
                  <c:v>Average</c:v>
                </c:pt>
              </c:strCache>
            </c:strRef>
          </c:cat>
          <c:val>
            <c:numRef>
              <c:f>Individual!$H$32:$H$39</c:f>
              <c:numCache>
                <c:formatCode>0.00</c:formatCode>
                <c:ptCount val="8"/>
                <c:pt idx="0">
                  <c:v>98</c:v>
                </c:pt>
                <c:pt idx="1">
                  <c:v>98.5</c:v>
                </c:pt>
                <c:pt idx="2">
                  <c:v>96</c:v>
                </c:pt>
                <c:pt idx="3">
                  <c:v>99</c:v>
                </c:pt>
                <c:pt idx="4">
                  <c:v>96.5</c:v>
                </c:pt>
                <c:pt idx="5">
                  <c:v>99.2</c:v>
                </c:pt>
                <c:pt idx="6">
                  <c:v>99.5</c:v>
                </c:pt>
                <c:pt idx="7">
                  <c:v>98.100000000000009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Individual!$I$30:$I$31</c:f>
              <c:strCache>
                <c:ptCount val="1"/>
                <c:pt idx="0">
                  <c:v>SVM SE</c:v>
                </c:pt>
              </c:strCache>
            </c:strRef>
          </c:tx>
          <c:spPr>
            <a:ln>
              <a:solidFill>
                <a:srgbClr val="FFC000"/>
              </a:solidFill>
            </a:ln>
          </c:spPr>
          <c:marker>
            <c:spPr>
              <a:noFill/>
              <a:ln>
                <a:solidFill>
                  <a:srgbClr val="FFC000"/>
                </a:solidFill>
              </a:ln>
            </c:spPr>
          </c:marker>
          <c:cat>
            <c:strRef>
              <c:f>Individual!$C$32:$C$39</c:f>
              <c:strCache>
                <c:ptCount val="8"/>
                <c:pt idx="0">
                  <c:v>SFC_ath</c:v>
                </c:pt>
                <c:pt idx="1">
                  <c:v>SFC_gma</c:v>
                </c:pt>
                <c:pt idx="2">
                  <c:v>SFC_osa</c:v>
                </c:pt>
                <c:pt idx="3">
                  <c:v>SFC_ppt</c:v>
                </c:pt>
                <c:pt idx="4">
                  <c:v>SFC_ptc</c:v>
                </c:pt>
                <c:pt idx="5">
                  <c:v>SFC_sbi</c:v>
                </c:pt>
                <c:pt idx="6">
                  <c:v>SFC_zma</c:v>
                </c:pt>
                <c:pt idx="7">
                  <c:v>Average</c:v>
                </c:pt>
              </c:strCache>
            </c:strRef>
          </c:cat>
          <c:val>
            <c:numRef>
              <c:f>Individual!$I$32:$I$39</c:f>
              <c:numCache>
                <c:formatCode>0.00</c:formatCode>
                <c:ptCount val="8"/>
                <c:pt idx="0">
                  <c:v>92.8</c:v>
                </c:pt>
                <c:pt idx="1">
                  <c:v>89.2</c:v>
                </c:pt>
                <c:pt idx="2">
                  <c:v>91.2</c:v>
                </c:pt>
                <c:pt idx="3">
                  <c:v>92.9</c:v>
                </c:pt>
                <c:pt idx="4">
                  <c:v>90.6</c:v>
                </c:pt>
                <c:pt idx="5">
                  <c:v>89.3</c:v>
                </c:pt>
                <c:pt idx="6">
                  <c:v>94.8</c:v>
                </c:pt>
                <c:pt idx="7">
                  <c:v>91.54285714285713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Individual!$J$30:$J$31</c:f>
              <c:strCache>
                <c:ptCount val="1"/>
                <c:pt idx="0">
                  <c:v>SVM ACC</c:v>
                </c:pt>
              </c:strCache>
            </c:strRef>
          </c:tx>
          <c:spPr>
            <a:ln>
              <a:solidFill>
                <a:srgbClr val="EB9F53"/>
              </a:solidFill>
            </a:ln>
          </c:spPr>
          <c:marker>
            <c:spPr>
              <a:ln>
                <a:solidFill>
                  <a:srgbClr val="EB9F53"/>
                </a:solidFill>
              </a:ln>
            </c:spPr>
          </c:marker>
          <c:cat>
            <c:strRef>
              <c:f>Individual!$C$32:$C$39</c:f>
              <c:strCache>
                <c:ptCount val="8"/>
                <c:pt idx="0">
                  <c:v>SFC_ath</c:v>
                </c:pt>
                <c:pt idx="1">
                  <c:v>SFC_gma</c:v>
                </c:pt>
                <c:pt idx="2">
                  <c:v>SFC_osa</c:v>
                </c:pt>
                <c:pt idx="3">
                  <c:v>SFC_ppt</c:v>
                </c:pt>
                <c:pt idx="4">
                  <c:v>SFC_ptc</c:v>
                </c:pt>
                <c:pt idx="5">
                  <c:v>SFC_sbi</c:v>
                </c:pt>
                <c:pt idx="6">
                  <c:v>SFC_zma</c:v>
                </c:pt>
                <c:pt idx="7">
                  <c:v>Average</c:v>
                </c:pt>
              </c:strCache>
            </c:strRef>
          </c:cat>
          <c:val>
            <c:numRef>
              <c:f>Individual!$J$32:$J$39</c:f>
              <c:numCache>
                <c:formatCode>0.00</c:formatCode>
                <c:ptCount val="8"/>
                <c:pt idx="0">
                  <c:v>96.36</c:v>
                </c:pt>
                <c:pt idx="1">
                  <c:v>96.87</c:v>
                </c:pt>
                <c:pt idx="2">
                  <c:v>93.57</c:v>
                </c:pt>
                <c:pt idx="3">
                  <c:v>96.87</c:v>
                </c:pt>
                <c:pt idx="4">
                  <c:v>94.28</c:v>
                </c:pt>
                <c:pt idx="5">
                  <c:v>96.78</c:v>
                </c:pt>
                <c:pt idx="6">
                  <c:v>98.58</c:v>
                </c:pt>
                <c:pt idx="7">
                  <c:v>96.18714285714285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dropLines>
          <c:spPr>
            <a:ln>
              <a:noFill/>
            </a:ln>
          </c:spPr>
        </c:dropLines>
        <c:marker val="1"/>
        <c:smooth val="0"/>
        <c:axId val="112900736"/>
        <c:axId val="112923008"/>
      </c:lineChart>
      <c:catAx>
        <c:axId val="1129007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>
                <a:lumMod val="50000"/>
                <a:lumOff val="50000"/>
              </a:schemeClr>
            </a:solidFill>
          </a:ln>
        </c:spPr>
        <c:txPr>
          <a:bodyPr/>
          <a:lstStyle/>
          <a:p>
            <a:pPr>
              <a:defRPr>
                <a:solidFill>
                  <a:sysClr val="windowText" lastClr="000000"/>
                </a:solidFill>
              </a:defRPr>
            </a:pPr>
            <a:endParaRPr lang="en-US"/>
          </a:p>
        </c:txPr>
        <c:crossAx val="112923008"/>
        <c:crosses val="autoZero"/>
        <c:auto val="1"/>
        <c:lblAlgn val="ctr"/>
        <c:lblOffset val="100"/>
        <c:noMultiLvlLbl val="0"/>
      </c:catAx>
      <c:valAx>
        <c:axId val="112923008"/>
        <c:scaling>
          <c:orientation val="minMax"/>
          <c:max val="100"/>
          <c:min val="40"/>
        </c:scaling>
        <c:delete val="0"/>
        <c:axPos val="l"/>
        <c:majorGridlines>
          <c:spPr>
            <a:ln>
              <a:solidFill>
                <a:schemeClr val="bg1">
                  <a:lumMod val="75000"/>
                </a:schemeClr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tr-TR"/>
                  <a:t>Performance Mearues</a:t>
                </a:r>
                <a:endParaRPr lang="en-US"/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spPr>
          <a:ln>
            <a:solidFill>
              <a:schemeClr val="tx1">
                <a:lumMod val="50000"/>
                <a:lumOff val="50000"/>
              </a:schemeClr>
            </a:solidFill>
          </a:ln>
        </c:spPr>
        <c:crossAx val="112900736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Individual!$E$3:$E$4</c:f>
              <c:strCache>
                <c:ptCount val="1"/>
                <c:pt idx="0">
                  <c:v>OCC k-Means SP</c:v>
                </c:pt>
              </c:strCache>
            </c:strRef>
          </c:tx>
          <c:cat>
            <c:strRef>
              <c:f>Individual!$C$5:$C$12</c:f>
              <c:strCache>
                <c:ptCount val="8"/>
                <c:pt idx="0">
                  <c:v>LIG_ath</c:v>
                </c:pt>
                <c:pt idx="1">
                  <c:v>LIG_ gma</c:v>
                </c:pt>
                <c:pt idx="2">
                  <c:v>LIG_osa</c:v>
                </c:pt>
                <c:pt idx="3">
                  <c:v>LIG_ppt</c:v>
                </c:pt>
                <c:pt idx="4">
                  <c:v>LIG_ptc</c:v>
                </c:pt>
                <c:pt idx="5">
                  <c:v>LIG_sbi</c:v>
                </c:pt>
                <c:pt idx="6">
                  <c:v>LIG_zma</c:v>
                </c:pt>
                <c:pt idx="7">
                  <c:v>Average</c:v>
                </c:pt>
              </c:strCache>
            </c:strRef>
          </c:cat>
          <c:val>
            <c:numRef>
              <c:f>Individual!$E$5:$E$12</c:f>
              <c:numCache>
                <c:formatCode>0.00</c:formatCode>
                <c:ptCount val="8"/>
                <c:pt idx="0">
                  <c:v>70.37</c:v>
                </c:pt>
                <c:pt idx="1">
                  <c:v>75.599999999999994</c:v>
                </c:pt>
                <c:pt idx="2">
                  <c:v>57.896700000000003</c:v>
                </c:pt>
                <c:pt idx="3">
                  <c:v>66.269499999999994</c:v>
                </c:pt>
                <c:pt idx="4">
                  <c:v>69.015100000000004</c:v>
                </c:pt>
                <c:pt idx="5">
                  <c:v>64.408100000000005</c:v>
                </c:pt>
                <c:pt idx="6">
                  <c:v>66.506299999999996</c:v>
                </c:pt>
                <c:pt idx="7">
                  <c:v>67.15224285714286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Individual!$F$3:$F$4</c:f>
              <c:strCache>
                <c:ptCount val="1"/>
                <c:pt idx="0">
                  <c:v>OCC k-Means SE</c:v>
                </c:pt>
              </c:strCache>
            </c:strRef>
          </c:tx>
          <c:spPr>
            <a:ln>
              <a:solidFill>
                <a:srgbClr val="00B0F0"/>
              </a:solidFill>
            </a:ln>
          </c:spPr>
          <c:marker>
            <c:spPr>
              <a:solidFill>
                <a:srgbClr val="00B0F0"/>
              </a:solidFill>
              <a:ln>
                <a:solidFill>
                  <a:srgbClr val="00B0F0"/>
                </a:solidFill>
              </a:ln>
            </c:spPr>
          </c:marker>
          <c:cat>
            <c:strRef>
              <c:f>Individual!$C$5:$C$12</c:f>
              <c:strCache>
                <c:ptCount val="8"/>
                <c:pt idx="0">
                  <c:v>LIG_ath</c:v>
                </c:pt>
                <c:pt idx="1">
                  <c:v>LIG_ gma</c:v>
                </c:pt>
                <c:pt idx="2">
                  <c:v>LIG_osa</c:v>
                </c:pt>
                <c:pt idx="3">
                  <c:v>LIG_ppt</c:v>
                </c:pt>
                <c:pt idx="4">
                  <c:v>LIG_ptc</c:v>
                </c:pt>
                <c:pt idx="5">
                  <c:v>LIG_sbi</c:v>
                </c:pt>
                <c:pt idx="6">
                  <c:v>LIG_zma</c:v>
                </c:pt>
                <c:pt idx="7">
                  <c:v>Average</c:v>
                </c:pt>
              </c:strCache>
            </c:strRef>
          </c:cat>
          <c:val>
            <c:numRef>
              <c:f>Individual!$F$5:$F$12</c:f>
              <c:numCache>
                <c:formatCode>0.00</c:formatCode>
                <c:ptCount val="8"/>
                <c:pt idx="0">
                  <c:v>48.44</c:v>
                </c:pt>
                <c:pt idx="1">
                  <c:v>51.12</c:v>
                </c:pt>
                <c:pt idx="2">
                  <c:v>69.769199999999998</c:v>
                </c:pt>
                <c:pt idx="3">
                  <c:v>63.285699999999999</c:v>
                </c:pt>
                <c:pt idx="4">
                  <c:v>59.087000000000003</c:v>
                </c:pt>
                <c:pt idx="5">
                  <c:v>55.153799999999997</c:v>
                </c:pt>
                <c:pt idx="6">
                  <c:v>55.666699999999999</c:v>
                </c:pt>
                <c:pt idx="7">
                  <c:v>57.503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Individual!$G$3:$G$4</c:f>
              <c:strCache>
                <c:ptCount val="1"/>
                <c:pt idx="0">
                  <c:v>OCC k-Means ACC</c:v>
                </c:pt>
              </c:strCache>
            </c:strRef>
          </c:tx>
          <c:spPr>
            <a:ln>
              <a:solidFill>
                <a:schemeClr val="tx2"/>
              </a:solidFill>
            </a:ln>
          </c:spPr>
          <c:marker>
            <c:spPr>
              <a:solidFill>
                <a:schemeClr val="tx2"/>
              </a:solidFill>
            </c:spPr>
          </c:marker>
          <c:cat>
            <c:strRef>
              <c:f>Individual!$C$5:$C$12</c:f>
              <c:strCache>
                <c:ptCount val="8"/>
                <c:pt idx="0">
                  <c:v>LIG_ath</c:v>
                </c:pt>
                <c:pt idx="1">
                  <c:v>LIG_ gma</c:v>
                </c:pt>
                <c:pt idx="2">
                  <c:v>LIG_osa</c:v>
                </c:pt>
                <c:pt idx="3">
                  <c:v>LIG_ppt</c:v>
                </c:pt>
                <c:pt idx="4">
                  <c:v>LIG_ptc</c:v>
                </c:pt>
                <c:pt idx="5">
                  <c:v>LIG_sbi</c:v>
                </c:pt>
                <c:pt idx="6">
                  <c:v>LIG_zma</c:v>
                </c:pt>
                <c:pt idx="7">
                  <c:v>Average</c:v>
                </c:pt>
              </c:strCache>
            </c:strRef>
          </c:cat>
          <c:val>
            <c:numRef>
              <c:f>Individual!$G$5:$G$12</c:f>
              <c:numCache>
                <c:formatCode>0.00</c:formatCode>
                <c:ptCount val="8"/>
                <c:pt idx="0">
                  <c:v>69.42</c:v>
                </c:pt>
                <c:pt idx="1">
                  <c:v>75.11</c:v>
                </c:pt>
                <c:pt idx="2">
                  <c:v>58.9587</c:v>
                </c:pt>
                <c:pt idx="3">
                  <c:v>66.119600000000005</c:v>
                </c:pt>
                <c:pt idx="4">
                  <c:v>68.471400000000003</c:v>
                </c:pt>
                <c:pt idx="5">
                  <c:v>64.114599999999996</c:v>
                </c:pt>
                <c:pt idx="6">
                  <c:v>66.266000000000005</c:v>
                </c:pt>
                <c:pt idx="7">
                  <c:v>66.922899999999998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Individual!$H$3:$H$4</c:f>
              <c:strCache>
                <c:ptCount val="1"/>
                <c:pt idx="0">
                  <c:v>SVM SP</c:v>
                </c:pt>
              </c:strCache>
            </c:strRef>
          </c:tx>
          <c:spPr>
            <a:ln>
              <a:solidFill>
                <a:srgbClr val="F5640B"/>
              </a:solidFill>
            </a:ln>
          </c:spPr>
          <c:marker>
            <c:spPr>
              <a:ln>
                <a:solidFill>
                  <a:srgbClr val="F5640B"/>
                </a:solidFill>
              </a:ln>
            </c:spPr>
          </c:marker>
          <c:cat>
            <c:strRef>
              <c:f>Individual!$C$5:$C$12</c:f>
              <c:strCache>
                <c:ptCount val="8"/>
                <c:pt idx="0">
                  <c:v>LIG_ath</c:v>
                </c:pt>
                <c:pt idx="1">
                  <c:v>LIG_ gma</c:v>
                </c:pt>
                <c:pt idx="2">
                  <c:v>LIG_osa</c:v>
                </c:pt>
                <c:pt idx="3">
                  <c:v>LIG_ppt</c:v>
                </c:pt>
                <c:pt idx="4">
                  <c:v>LIG_ptc</c:v>
                </c:pt>
                <c:pt idx="5">
                  <c:v>LIG_sbi</c:v>
                </c:pt>
                <c:pt idx="6">
                  <c:v>LIG_zma</c:v>
                </c:pt>
                <c:pt idx="7">
                  <c:v>Average</c:v>
                </c:pt>
              </c:strCache>
            </c:strRef>
          </c:cat>
          <c:val>
            <c:numRef>
              <c:f>Individual!$H$5:$H$12</c:f>
              <c:numCache>
                <c:formatCode>0.00</c:formatCode>
                <c:ptCount val="8"/>
                <c:pt idx="0">
                  <c:v>90.7</c:v>
                </c:pt>
                <c:pt idx="1">
                  <c:v>96.7</c:v>
                </c:pt>
                <c:pt idx="2">
                  <c:v>83.9</c:v>
                </c:pt>
                <c:pt idx="3">
                  <c:v>86.9</c:v>
                </c:pt>
                <c:pt idx="4">
                  <c:v>91.2</c:v>
                </c:pt>
                <c:pt idx="5">
                  <c:v>95</c:v>
                </c:pt>
                <c:pt idx="6">
                  <c:v>97.2</c:v>
                </c:pt>
                <c:pt idx="7">
                  <c:v>91.657142857142873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Individual!$I$3:$I$4</c:f>
              <c:strCache>
                <c:ptCount val="1"/>
                <c:pt idx="0">
                  <c:v>SVM SE </c:v>
                </c:pt>
              </c:strCache>
            </c:strRef>
          </c:tx>
          <c:spPr>
            <a:ln>
              <a:solidFill>
                <a:srgbClr val="FFC000"/>
              </a:solidFill>
            </a:ln>
          </c:spPr>
          <c:marker>
            <c:spPr>
              <a:ln>
                <a:solidFill>
                  <a:srgbClr val="FFC000"/>
                </a:solidFill>
              </a:ln>
            </c:spPr>
          </c:marker>
          <c:cat>
            <c:strRef>
              <c:f>Individual!$C$5:$C$12</c:f>
              <c:strCache>
                <c:ptCount val="8"/>
                <c:pt idx="0">
                  <c:v>LIG_ath</c:v>
                </c:pt>
                <c:pt idx="1">
                  <c:v>LIG_ gma</c:v>
                </c:pt>
                <c:pt idx="2">
                  <c:v>LIG_osa</c:v>
                </c:pt>
                <c:pt idx="3">
                  <c:v>LIG_ppt</c:v>
                </c:pt>
                <c:pt idx="4">
                  <c:v>LIG_ptc</c:v>
                </c:pt>
                <c:pt idx="5">
                  <c:v>LIG_sbi</c:v>
                </c:pt>
                <c:pt idx="6">
                  <c:v>LIG_zma</c:v>
                </c:pt>
                <c:pt idx="7">
                  <c:v>Average</c:v>
                </c:pt>
              </c:strCache>
            </c:strRef>
          </c:cat>
          <c:val>
            <c:numRef>
              <c:f>Individual!$I$5:$I$12</c:f>
              <c:numCache>
                <c:formatCode>0.00</c:formatCode>
                <c:ptCount val="8"/>
                <c:pt idx="0">
                  <c:v>60.6</c:v>
                </c:pt>
                <c:pt idx="1">
                  <c:v>49.4</c:v>
                </c:pt>
                <c:pt idx="2">
                  <c:v>82.4</c:v>
                </c:pt>
                <c:pt idx="3">
                  <c:v>68.2</c:v>
                </c:pt>
                <c:pt idx="4">
                  <c:v>78.5</c:v>
                </c:pt>
                <c:pt idx="5">
                  <c:v>65.599999999999994</c:v>
                </c:pt>
                <c:pt idx="6">
                  <c:v>56.7</c:v>
                </c:pt>
                <c:pt idx="7">
                  <c:v>65.914285714285725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Individual!$J$3:$J$4</c:f>
              <c:strCache>
                <c:ptCount val="1"/>
                <c:pt idx="0">
                  <c:v>SVM ACC</c:v>
                </c:pt>
              </c:strCache>
            </c:strRef>
          </c:tx>
          <c:spPr>
            <a:ln>
              <a:solidFill>
                <a:srgbClr val="EB9F53"/>
              </a:solidFill>
            </a:ln>
          </c:spPr>
          <c:marker>
            <c:spPr>
              <a:solidFill>
                <a:srgbClr val="EB9F53"/>
              </a:solidFill>
              <a:ln>
                <a:solidFill>
                  <a:srgbClr val="EB9F53"/>
                </a:solidFill>
              </a:ln>
            </c:spPr>
          </c:marker>
          <c:cat>
            <c:strRef>
              <c:f>Individual!$C$5:$C$12</c:f>
              <c:strCache>
                <c:ptCount val="8"/>
                <c:pt idx="0">
                  <c:v>LIG_ath</c:v>
                </c:pt>
                <c:pt idx="1">
                  <c:v>LIG_ gma</c:v>
                </c:pt>
                <c:pt idx="2">
                  <c:v>LIG_osa</c:v>
                </c:pt>
                <c:pt idx="3">
                  <c:v>LIG_ppt</c:v>
                </c:pt>
                <c:pt idx="4">
                  <c:v>LIG_ptc</c:v>
                </c:pt>
                <c:pt idx="5">
                  <c:v>LIG_sbi</c:v>
                </c:pt>
                <c:pt idx="6">
                  <c:v>LIG_zma</c:v>
                </c:pt>
                <c:pt idx="7">
                  <c:v>Average</c:v>
                </c:pt>
              </c:strCache>
            </c:strRef>
          </c:cat>
          <c:val>
            <c:numRef>
              <c:f>Individual!$J$5:$J$12</c:f>
              <c:numCache>
                <c:formatCode>0.00</c:formatCode>
                <c:ptCount val="8"/>
                <c:pt idx="0">
                  <c:v>81.28</c:v>
                </c:pt>
                <c:pt idx="1">
                  <c:v>88.54</c:v>
                </c:pt>
                <c:pt idx="2">
                  <c:v>83.12</c:v>
                </c:pt>
                <c:pt idx="3">
                  <c:v>80.42</c:v>
                </c:pt>
                <c:pt idx="4">
                  <c:v>86.5</c:v>
                </c:pt>
                <c:pt idx="5">
                  <c:v>87.68</c:v>
                </c:pt>
                <c:pt idx="6">
                  <c:v>89.27</c:v>
                </c:pt>
                <c:pt idx="7">
                  <c:v>85.25857142857144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dropLines>
          <c:spPr>
            <a:ln>
              <a:noFill/>
            </a:ln>
          </c:spPr>
        </c:dropLines>
        <c:marker val="1"/>
        <c:smooth val="0"/>
        <c:axId val="112968064"/>
        <c:axId val="112969600"/>
      </c:lineChart>
      <c:catAx>
        <c:axId val="11296806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>
                <a:lumMod val="50000"/>
                <a:lumOff val="50000"/>
              </a:schemeClr>
            </a:solidFill>
          </a:ln>
        </c:spPr>
        <c:txPr>
          <a:bodyPr/>
          <a:lstStyle/>
          <a:p>
            <a:pPr>
              <a:defRPr>
                <a:solidFill>
                  <a:sysClr val="windowText" lastClr="000000"/>
                </a:solidFill>
              </a:defRPr>
            </a:pPr>
            <a:endParaRPr lang="en-US"/>
          </a:p>
        </c:txPr>
        <c:crossAx val="112969600"/>
        <c:crosses val="autoZero"/>
        <c:auto val="1"/>
        <c:lblAlgn val="ctr"/>
        <c:lblOffset val="100"/>
        <c:noMultiLvlLbl val="0"/>
      </c:catAx>
      <c:valAx>
        <c:axId val="112969600"/>
        <c:scaling>
          <c:orientation val="minMax"/>
          <c:max val="100"/>
          <c:min val="40"/>
        </c:scaling>
        <c:delete val="0"/>
        <c:axPos val="l"/>
        <c:majorGridlines>
          <c:spPr>
            <a:ln>
              <a:solidFill>
                <a:schemeClr val="bg1">
                  <a:lumMod val="75000"/>
                </a:schemeClr>
              </a:solidFill>
            </a:ln>
          </c:spPr>
        </c:majorGridlines>
        <c:numFmt formatCode="0" sourceLinked="0"/>
        <c:majorTickMark val="out"/>
        <c:minorTickMark val="none"/>
        <c:tickLblPos val="nextTo"/>
        <c:spPr>
          <a:ln>
            <a:solidFill>
              <a:schemeClr val="tx1">
                <a:lumMod val="50000"/>
                <a:lumOff val="50000"/>
              </a:schemeClr>
            </a:solidFill>
          </a:ln>
        </c:spPr>
        <c:crossAx val="11296806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Combined!$E$3:$E$4</c:f>
              <c:strCache>
                <c:ptCount val="1"/>
                <c:pt idx="0">
                  <c:v>OCC k-Means SP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diamond"/>
            <c:size val="7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Combined!$C$5:$C$12</c:f>
              <c:strCache>
                <c:ptCount val="8"/>
                <c:pt idx="0">
                  <c:v>LIG_comb_ath</c:v>
                </c:pt>
                <c:pt idx="1">
                  <c:v>LIG_comb_ gma</c:v>
                </c:pt>
                <c:pt idx="2">
                  <c:v>LIG_comb_osa</c:v>
                </c:pt>
                <c:pt idx="3">
                  <c:v>LIG_comb_ppt</c:v>
                </c:pt>
                <c:pt idx="4">
                  <c:v>LIG_comb_ptc</c:v>
                </c:pt>
                <c:pt idx="5">
                  <c:v>LIG_comb_sbi</c:v>
                </c:pt>
                <c:pt idx="6">
                  <c:v>LIG_comb_zma</c:v>
                </c:pt>
                <c:pt idx="7">
                  <c:v>Average</c:v>
                </c:pt>
              </c:strCache>
            </c:strRef>
          </c:cat>
          <c:val>
            <c:numRef>
              <c:f>Combined!$E$5:$E$12</c:f>
              <c:numCache>
                <c:formatCode>0.00</c:formatCode>
                <c:ptCount val="8"/>
                <c:pt idx="0">
                  <c:v>69.624700000000004</c:v>
                </c:pt>
                <c:pt idx="1">
                  <c:v>61.292200000000001</c:v>
                </c:pt>
                <c:pt idx="2">
                  <c:v>57.458399999999997</c:v>
                </c:pt>
                <c:pt idx="3">
                  <c:v>71.032700000000006</c:v>
                </c:pt>
                <c:pt idx="4">
                  <c:v>78.924400000000006</c:v>
                </c:pt>
                <c:pt idx="5">
                  <c:v>69.493700000000004</c:v>
                </c:pt>
                <c:pt idx="6">
                  <c:v>78.659899999999993</c:v>
                </c:pt>
                <c:pt idx="7">
                  <c:v>69.49800000000000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Combined!$F$3:$F$4</c:f>
              <c:strCache>
                <c:ptCount val="1"/>
                <c:pt idx="0">
                  <c:v>OCC k-Means SE</c:v>
                </c:pt>
              </c:strCache>
            </c:strRef>
          </c:tx>
          <c:spPr>
            <a:ln w="28575" cap="rnd">
              <a:solidFill>
                <a:srgbClr val="00B0F0"/>
              </a:solidFill>
              <a:round/>
            </a:ln>
            <a:effectLst/>
          </c:spPr>
          <c:marker>
            <c:symbol val="x"/>
            <c:size val="7"/>
            <c:spPr>
              <a:solidFill>
                <a:srgbClr val="00B0F0"/>
              </a:solidFill>
              <a:ln w="9525">
                <a:solidFill>
                  <a:srgbClr val="00B0F0"/>
                </a:solidFill>
              </a:ln>
              <a:effectLst/>
            </c:spPr>
          </c:marker>
          <c:cat>
            <c:strRef>
              <c:f>Combined!$C$5:$C$12</c:f>
              <c:strCache>
                <c:ptCount val="8"/>
                <c:pt idx="0">
                  <c:v>LIG_comb_ath</c:v>
                </c:pt>
                <c:pt idx="1">
                  <c:v>LIG_comb_ gma</c:v>
                </c:pt>
                <c:pt idx="2">
                  <c:v>LIG_comb_osa</c:v>
                </c:pt>
                <c:pt idx="3">
                  <c:v>LIG_comb_ppt</c:v>
                </c:pt>
                <c:pt idx="4">
                  <c:v>LIG_comb_ptc</c:v>
                </c:pt>
                <c:pt idx="5">
                  <c:v>LIG_comb_sbi</c:v>
                </c:pt>
                <c:pt idx="6">
                  <c:v>LIG_comb_zma</c:v>
                </c:pt>
                <c:pt idx="7">
                  <c:v>Average</c:v>
                </c:pt>
              </c:strCache>
            </c:strRef>
          </c:cat>
          <c:val>
            <c:numRef>
              <c:f>Combined!$F$5:$F$12</c:f>
              <c:numCache>
                <c:formatCode>0.00</c:formatCode>
                <c:ptCount val="8"/>
                <c:pt idx="0">
                  <c:v>51.6111</c:v>
                </c:pt>
                <c:pt idx="1">
                  <c:v>49.25</c:v>
                </c:pt>
                <c:pt idx="2">
                  <c:v>70.051299999999998</c:v>
                </c:pt>
                <c:pt idx="3">
                  <c:v>57.571399999999997</c:v>
                </c:pt>
                <c:pt idx="4">
                  <c:v>61.391300000000001</c:v>
                </c:pt>
                <c:pt idx="5">
                  <c:v>60.923099999999998</c:v>
                </c:pt>
                <c:pt idx="6">
                  <c:v>61.1111</c:v>
                </c:pt>
                <c:pt idx="7">
                  <c:v>58.84418571428570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Combined!$G$3:$G$4</c:f>
              <c:strCache>
                <c:ptCount val="1"/>
                <c:pt idx="0">
                  <c:v>OCC k-Means ACC</c:v>
                </c:pt>
              </c:strCache>
            </c:strRef>
          </c:tx>
          <c:spPr>
            <a:ln w="28575" cap="rnd">
              <a:solidFill>
                <a:schemeClr val="tx2"/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chemeClr val="tx2"/>
              </a:solidFill>
              <a:ln w="9525">
                <a:solidFill>
                  <a:schemeClr val="tx2"/>
                </a:solidFill>
              </a:ln>
              <a:effectLst/>
            </c:spPr>
          </c:marker>
          <c:cat>
            <c:strRef>
              <c:f>Combined!$C$5:$C$12</c:f>
              <c:strCache>
                <c:ptCount val="8"/>
                <c:pt idx="0">
                  <c:v>LIG_comb_ath</c:v>
                </c:pt>
                <c:pt idx="1">
                  <c:v>LIG_comb_ gma</c:v>
                </c:pt>
                <c:pt idx="2">
                  <c:v>LIG_comb_osa</c:v>
                </c:pt>
                <c:pt idx="3">
                  <c:v>LIG_comb_ppt</c:v>
                </c:pt>
                <c:pt idx="4">
                  <c:v>LIG_comb_ptc</c:v>
                </c:pt>
                <c:pt idx="5">
                  <c:v>LIG_comb_sbi</c:v>
                </c:pt>
                <c:pt idx="6">
                  <c:v>LIG_comb_zma</c:v>
                </c:pt>
                <c:pt idx="7">
                  <c:v>Average</c:v>
                </c:pt>
              </c:strCache>
            </c:strRef>
          </c:cat>
          <c:val>
            <c:numRef>
              <c:f>Combined!$G$5:$G$12</c:f>
              <c:numCache>
                <c:formatCode>0.00</c:formatCode>
                <c:ptCount val="8"/>
                <c:pt idx="0">
                  <c:v>68.843400000000003</c:v>
                </c:pt>
                <c:pt idx="1">
                  <c:v>61.054299999999998</c:v>
                </c:pt>
                <c:pt idx="2">
                  <c:v>58.584899999999998</c:v>
                </c:pt>
                <c:pt idx="3">
                  <c:v>70.356499999999997</c:v>
                </c:pt>
                <c:pt idx="4">
                  <c:v>77.964299999999994</c:v>
                </c:pt>
                <c:pt idx="5">
                  <c:v>69.221999999999994</c:v>
                </c:pt>
                <c:pt idx="6">
                  <c:v>78.270899999999997</c:v>
                </c:pt>
                <c:pt idx="7">
                  <c:v>69.185185714285709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Combined!$H$3:$H$4</c:f>
              <c:strCache>
                <c:ptCount val="1"/>
                <c:pt idx="0">
                  <c:v>SVM SP </c:v>
                </c:pt>
              </c:strCache>
            </c:strRef>
          </c:tx>
          <c:spPr>
            <a:ln w="28575" cap="rnd">
              <a:solidFill>
                <a:srgbClr val="F5640B"/>
              </a:solidFill>
              <a:round/>
            </a:ln>
            <a:effectLst/>
          </c:spPr>
          <c:marker>
            <c:symbol val="x"/>
            <c:size val="7"/>
            <c:spPr>
              <a:noFill/>
              <a:ln w="9525">
                <a:solidFill>
                  <a:srgbClr val="F5640B"/>
                </a:solidFill>
              </a:ln>
              <a:effectLst/>
            </c:spPr>
          </c:marker>
          <c:cat>
            <c:strRef>
              <c:f>Combined!$C$5:$C$12</c:f>
              <c:strCache>
                <c:ptCount val="8"/>
                <c:pt idx="0">
                  <c:v>LIG_comb_ath</c:v>
                </c:pt>
                <c:pt idx="1">
                  <c:v>LIG_comb_ gma</c:v>
                </c:pt>
                <c:pt idx="2">
                  <c:v>LIG_comb_osa</c:v>
                </c:pt>
                <c:pt idx="3">
                  <c:v>LIG_comb_ppt</c:v>
                </c:pt>
                <c:pt idx="4">
                  <c:v>LIG_comb_ptc</c:v>
                </c:pt>
                <c:pt idx="5">
                  <c:v>LIG_comb_sbi</c:v>
                </c:pt>
                <c:pt idx="6">
                  <c:v>LIG_comb_zma</c:v>
                </c:pt>
                <c:pt idx="7">
                  <c:v>Average</c:v>
                </c:pt>
              </c:strCache>
            </c:strRef>
          </c:cat>
          <c:val>
            <c:numRef>
              <c:f>Combined!$H$5:$H$12</c:f>
              <c:numCache>
                <c:formatCode>0.00</c:formatCode>
                <c:ptCount val="8"/>
                <c:pt idx="0">
                  <c:v>75</c:v>
                </c:pt>
                <c:pt idx="1">
                  <c:v>96.7</c:v>
                </c:pt>
                <c:pt idx="2">
                  <c:v>90.4</c:v>
                </c:pt>
                <c:pt idx="3">
                  <c:v>97</c:v>
                </c:pt>
                <c:pt idx="4">
                  <c:v>91.4</c:v>
                </c:pt>
                <c:pt idx="5">
                  <c:v>95.77</c:v>
                </c:pt>
                <c:pt idx="6">
                  <c:v>98.2</c:v>
                </c:pt>
                <c:pt idx="7">
                  <c:v>92.067142857142855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Combined!$I$3:$I$4</c:f>
              <c:strCache>
                <c:ptCount val="1"/>
                <c:pt idx="0">
                  <c:v>SVM SE </c:v>
                </c:pt>
              </c:strCache>
            </c:strRef>
          </c:tx>
          <c:spPr>
            <a:ln w="28575" cap="rnd">
              <a:solidFill>
                <a:srgbClr val="FFC000"/>
              </a:solidFill>
              <a:round/>
            </a:ln>
            <a:effectLst/>
          </c:spPr>
          <c:marker>
            <c:symbol val="star"/>
            <c:size val="7"/>
            <c:spPr>
              <a:noFill/>
              <a:ln w="9525">
                <a:solidFill>
                  <a:srgbClr val="FFC000"/>
                </a:solidFill>
              </a:ln>
              <a:effectLst/>
            </c:spPr>
          </c:marker>
          <c:cat>
            <c:strRef>
              <c:f>Combined!$C$5:$C$12</c:f>
              <c:strCache>
                <c:ptCount val="8"/>
                <c:pt idx="0">
                  <c:v>LIG_comb_ath</c:v>
                </c:pt>
                <c:pt idx="1">
                  <c:v>LIG_comb_ gma</c:v>
                </c:pt>
                <c:pt idx="2">
                  <c:v>LIG_comb_osa</c:v>
                </c:pt>
                <c:pt idx="3">
                  <c:v>LIG_comb_ppt</c:v>
                </c:pt>
                <c:pt idx="4">
                  <c:v>LIG_comb_ptc</c:v>
                </c:pt>
                <c:pt idx="5">
                  <c:v>LIG_comb_sbi</c:v>
                </c:pt>
                <c:pt idx="6">
                  <c:v>LIG_comb_zma</c:v>
                </c:pt>
                <c:pt idx="7">
                  <c:v>Average</c:v>
                </c:pt>
              </c:strCache>
            </c:strRef>
          </c:cat>
          <c:val>
            <c:numRef>
              <c:f>Combined!$I$5:$I$12</c:f>
              <c:numCache>
                <c:formatCode>0.00</c:formatCode>
                <c:ptCount val="8"/>
                <c:pt idx="0">
                  <c:v>95.5</c:v>
                </c:pt>
                <c:pt idx="1">
                  <c:v>48.2</c:v>
                </c:pt>
                <c:pt idx="2">
                  <c:v>88.2</c:v>
                </c:pt>
                <c:pt idx="3">
                  <c:v>83.9</c:v>
                </c:pt>
                <c:pt idx="4">
                  <c:v>80.3</c:v>
                </c:pt>
                <c:pt idx="5">
                  <c:v>77.099999999999994</c:v>
                </c:pt>
                <c:pt idx="6">
                  <c:v>69.099999999999994</c:v>
                </c:pt>
                <c:pt idx="7">
                  <c:v>77.471428571428561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Combined!$J$3:$J$4</c:f>
              <c:strCache>
                <c:ptCount val="1"/>
                <c:pt idx="0">
                  <c:v>SVM ACC</c:v>
                </c:pt>
              </c:strCache>
            </c:strRef>
          </c:tx>
          <c:spPr>
            <a:ln w="28575" cap="rnd">
              <a:solidFill>
                <a:srgbClr val="EB9F53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EB9F53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strRef>
              <c:f>Combined!$C$5:$C$12</c:f>
              <c:strCache>
                <c:ptCount val="8"/>
                <c:pt idx="0">
                  <c:v>LIG_comb_ath</c:v>
                </c:pt>
                <c:pt idx="1">
                  <c:v>LIG_comb_ gma</c:v>
                </c:pt>
                <c:pt idx="2">
                  <c:v>LIG_comb_osa</c:v>
                </c:pt>
                <c:pt idx="3">
                  <c:v>LIG_comb_ppt</c:v>
                </c:pt>
                <c:pt idx="4">
                  <c:v>LIG_comb_ptc</c:v>
                </c:pt>
                <c:pt idx="5">
                  <c:v>LIG_comb_sbi</c:v>
                </c:pt>
                <c:pt idx="6">
                  <c:v>LIG_comb_zma</c:v>
                </c:pt>
                <c:pt idx="7">
                  <c:v>Average</c:v>
                </c:pt>
              </c:strCache>
            </c:strRef>
          </c:cat>
          <c:val>
            <c:numRef>
              <c:f>Combined!$J$5:$J$12</c:f>
              <c:numCache>
                <c:formatCode>0.00</c:formatCode>
                <c:ptCount val="8"/>
                <c:pt idx="0">
                  <c:v>89.08</c:v>
                </c:pt>
                <c:pt idx="1">
                  <c:v>88.33</c:v>
                </c:pt>
                <c:pt idx="2">
                  <c:v>89.29</c:v>
                </c:pt>
                <c:pt idx="3">
                  <c:v>92.43</c:v>
                </c:pt>
                <c:pt idx="4">
                  <c:v>87.3</c:v>
                </c:pt>
                <c:pt idx="5">
                  <c:v>91.1</c:v>
                </c:pt>
                <c:pt idx="6">
                  <c:v>92.5</c:v>
                </c:pt>
                <c:pt idx="7">
                  <c:v>90.00428571428571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3009792"/>
        <c:axId val="113011712"/>
      </c:lineChart>
      <c:catAx>
        <c:axId val="1130097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50000"/>
                <a:lumOff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011712"/>
        <c:crosses val="autoZero"/>
        <c:auto val="1"/>
        <c:lblAlgn val="ctr"/>
        <c:lblOffset val="100"/>
        <c:noMultiLvlLbl val="0"/>
      </c:catAx>
      <c:valAx>
        <c:axId val="113011712"/>
        <c:scaling>
          <c:orientation val="minMax"/>
          <c:max val="100"/>
          <c:min val="40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75000"/>
                </a:schemeClr>
              </a:solidFill>
              <a:round/>
            </a:ln>
            <a:effectLst/>
          </c:spPr>
        </c:majorGridlines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>
                <a:lumMod val="50000"/>
                <a:lumOff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0097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Combined!$E$30:$E$31</c:f>
              <c:strCache>
                <c:ptCount val="1"/>
                <c:pt idx="0">
                  <c:v>OCC k-Means SP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diamond"/>
            <c:size val="7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Combined!$C$32:$C$39</c:f>
              <c:strCache>
                <c:ptCount val="8"/>
                <c:pt idx="0">
                  <c:v>SFC_comb_ath</c:v>
                </c:pt>
                <c:pt idx="1">
                  <c:v>SFC_comb_gma</c:v>
                </c:pt>
                <c:pt idx="2">
                  <c:v>SFC_comb_osa</c:v>
                </c:pt>
                <c:pt idx="3">
                  <c:v>SFC_comb_ppt</c:v>
                </c:pt>
                <c:pt idx="4">
                  <c:v>SFC_comb_ptc</c:v>
                </c:pt>
                <c:pt idx="5">
                  <c:v>SFC_comb_sbi</c:v>
                </c:pt>
                <c:pt idx="6">
                  <c:v>SFC_comb_zma</c:v>
                </c:pt>
                <c:pt idx="7">
                  <c:v>Average</c:v>
                </c:pt>
              </c:strCache>
            </c:strRef>
          </c:cat>
          <c:val>
            <c:numRef>
              <c:f>Combined!$E$32:$E$39</c:f>
              <c:numCache>
                <c:formatCode>0.00</c:formatCode>
                <c:ptCount val="8"/>
                <c:pt idx="0">
                  <c:v>96.76</c:v>
                </c:pt>
                <c:pt idx="1">
                  <c:v>98.06</c:v>
                </c:pt>
                <c:pt idx="2">
                  <c:v>90.76</c:v>
                </c:pt>
                <c:pt idx="3">
                  <c:v>98.9</c:v>
                </c:pt>
                <c:pt idx="4">
                  <c:v>94.2</c:v>
                </c:pt>
                <c:pt idx="5">
                  <c:v>94.4</c:v>
                </c:pt>
                <c:pt idx="6">
                  <c:v>98.57</c:v>
                </c:pt>
                <c:pt idx="7">
                  <c:v>95.95000000000001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Combined!$F$30:$F$31</c:f>
              <c:strCache>
                <c:ptCount val="1"/>
                <c:pt idx="0">
                  <c:v>OCC k-Means SE</c:v>
                </c:pt>
              </c:strCache>
            </c:strRef>
          </c:tx>
          <c:spPr>
            <a:ln w="28575" cap="rnd">
              <a:solidFill>
                <a:srgbClr val="00B0F0"/>
              </a:solidFill>
              <a:round/>
            </a:ln>
            <a:effectLst/>
          </c:spPr>
          <c:marker>
            <c:symbol val="star"/>
            <c:size val="7"/>
            <c:spPr>
              <a:solidFill>
                <a:srgbClr val="00B0F0"/>
              </a:solidFill>
              <a:ln w="9525">
                <a:solidFill>
                  <a:srgbClr val="00B0F0"/>
                </a:solidFill>
              </a:ln>
              <a:effectLst/>
            </c:spPr>
          </c:marker>
          <c:cat>
            <c:strRef>
              <c:f>Combined!$C$32:$C$39</c:f>
              <c:strCache>
                <c:ptCount val="8"/>
                <c:pt idx="0">
                  <c:v>SFC_comb_ath</c:v>
                </c:pt>
                <c:pt idx="1">
                  <c:v>SFC_comb_gma</c:v>
                </c:pt>
                <c:pt idx="2">
                  <c:v>SFC_comb_osa</c:v>
                </c:pt>
                <c:pt idx="3">
                  <c:v>SFC_comb_ppt</c:v>
                </c:pt>
                <c:pt idx="4">
                  <c:v>SFC_comb_ptc</c:v>
                </c:pt>
                <c:pt idx="5">
                  <c:v>SFC_comb_sbi</c:v>
                </c:pt>
                <c:pt idx="6">
                  <c:v>SFC_comb_zma</c:v>
                </c:pt>
                <c:pt idx="7">
                  <c:v>Average</c:v>
                </c:pt>
              </c:strCache>
            </c:strRef>
          </c:cat>
          <c:val>
            <c:numRef>
              <c:f>Combined!$F$32:$F$39</c:f>
              <c:numCache>
                <c:formatCode>0.00</c:formatCode>
                <c:ptCount val="8"/>
                <c:pt idx="0">
                  <c:v>81.900000000000006</c:v>
                </c:pt>
                <c:pt idx="1">
                  <c:v>77.37</c:v>
                </c:pt>
                <c:pt idx="2">
                  <c:v>85.43</c:v>
                </c:pt>
                <c:pt idx="3">
                  <c:v>80.38</c:v>
                </c:pt>
                <c:pt idx="4">
                  <c:v>77.209999999999994</c:v>
                </c:pt>
                <c:pt idx="5">
                  <c:v>77.08</c:v>
                </c:pt>
                <c:pt idx="6">
                  <c:v>76.44</c:v>
                </c:pt>
                <c:pt idx="7">
                  <c:v>79.401428571428568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Combined!$G$30:$G$31</c:f>
              <c:strCache>
                <c:ptCount val="1"/>
                <c:pt idx="0">
                  <c:v>OCC k-Means ACC</c:v>
                </c:pt>
              </c:strCache>
            </c:strRef>
          </c:tx>
          <c:spPr>
            <a:ln w="28575" cap="rnd">
              <a:solidFill>
                <a:schemeClr val="tx2"/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chemeClr val="tx2"/>
              </a:solidFill>
              <a:ln w="9525">
                <a:solidFill>
                  <a:schemeClr val="tx2"/>
                </a:solidFill>
              </a:ln>
              <a:effectLst/>
            </c:spPr>
          </c:marker>
          <c:cat>
            <c:strRef>
              <c:f>Combined!$C$32:$C$39</c:f>
              <c:strCache>
                <c:ptCount val="8"/>
                <c:pt idx="0">
                  <c:v>SFC_comb_ath</c:v>
                </c:pt>
                <c:pt idx="1">
                  <c:v>SFC_comb_gma</c:v>
                </c:pt>
                <c:pt idx="2">
                  <c:v>SFC_comb_osa</c:v>
                </c:pt>
                <c:pt idx="3">
                  <c:v>SFC_comb_ppt</c:v>
                </c:pt>
                <c:pt idx="4">
                  <c:v>SFC_comb_ptc</c:v>
                </c:pt>
                <c:pt idx="5">
                  <c:v>SFC_comb_sbi</c:v>
                </c:pt>
                <c:pt idx="6">
                  <c:v>SFC_comb_zma</c:v>
                </c:pt>
                <c:pt idx="7">
                  <c:v>Average</c:v>
                </c:pt>
              </c:strCache>
            </c:strRef>
          </c:cat>
          <c:val>
            <c:numRef>
              <c:f>Combined!$G$32:$G$39</c:f>
              <c:numCache>
                <c:formatCode>0.00</c:formatCode>
                <c:ptCount val="8"/>
                <c:pt idx="0">
                  <c:v>96.11</c:v>
                </c:pt>
                <c:pt idx="1">
                  <c:v>97.65</c:v>
                </c:pt>
                <c:pt idx="2">
                  <c:v>90.29</c:v>
                </c:pt>
                <c:pt idx="3">
                  <c:v>98</c:v>
                </c:pt>
                <c:pt idx="4">
                  <c:v>93.28</c:v>
                </c:pt>
                <c:pt idx="5">
                  <c:v>93.85</c:v>
                </c:pt>
                <c:pt idx="6">
                  <c:v>98.07</c:v>
                </c:pt>
                <c:pt idx="7">
                  <c:v>95.321428571428569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Combined!$H$30:$H$31</c:f>
              <c:strCache>
                <c:ptCount val="1"/>
                <c:pt idx="0">
                  <c:v>SVM SP</c:v>
                </c:pt>
              </c:strCache>
            </c:strRef>
          </c:tx>
          <c:spPr>
            <a:ln w="28575" cap="rnd">
              <a:solidFill>
                <a:srgbClr val="F5640B"/>
              </a:solidFill>
              <a:round/>
            </a:ln>
            <a:effectLst/>
          </c:spPr>
          <c:marker>
            <c:symbol val="x"/>
            <c:size val="7"/>
            <c:spPr>
              <a:noFill/>
              <a:ln w="9525">
                <a:solidFill>
                  <a:srgbClr val="F5640B"/>
                </a:solidFill>
              </a:ln>
              <a:effectLst/>
            </c:spPr>
          </c:marker>
          <c:dPt>
            <c:idx val="5"/>
            <c:marker>
              <c:spPr>
                <a:noFill/>
                <a:ln>
                  <a:solidFill>
                    <a:srgbClr val="F5640B"/>
                  </a:solidFill>
                </a:ln>
              </c:spPr>
            </c:marker>
            <c:bubble3D val="0"/>
          </c:dPt>
          <c:cat>
            <c:strRef>
              <c:f>Combined!$C$32:$C$39</c:f>
              <c:strCache>
                <c:ptCount val="8"/>
                <c:pt idx="0">
                  <c:v>SFC_comb_ath</c:v>
                </c:pt>
                <c:pt idx="1">
                  <c:v>SFC_comb_gma</c:v>
                </c:pt>
                <c:pt idx="2">
                  <c:v>SFC_comb_osa</c:v>
                </c:pt>
                <c:pt idx="3">
                  <c:v>SFC_comb_ppt</c:v>
                </c:pt>
                <c:pt idx="4">
                  <c:v>SFC_comb_ptc</c:v>
                </c:pt>
                <c:pt idx="5">
                  <c:v>SFC_comb_sbi</c:v>
                </c:pt>
                <c:pt idx="6">
                  <c:v>SFC_comb_zma</c:v>
                </c:pt>
                <c:pt idx="7">
                  <c:v>Average</c:v>
                </c:pt>
              </c:strCache>
            </c:strRef>
          </c:cat>
          <c:val>
            <c:numRef>
              <c:f>Combined!$H$32:$H$39</c:f>
              <c:numCache>
                <c:formatCode>0.00</c:formatCode>
                <c:ptCount val="8"/>
                <c:pt idx="0">
                  <c:v>98.7</c:v>
                </c:pt>
                <c:pt idx="1">
                  <c:v>99.5</c:v>
                </c:pt>
                <c:pt idx="2">
                  <c:v>97.7</c:v>
                </c:pt>
                <c:pt idx="3">
                  <c:v>99.2</c:v>
                </c:pt>
                <c:pt idx="4">
                  <c:v>98</c:v>
                </c:pt>
                <c:pt idx="5">
                  <c:v>99</c:v>
                </c:pt>
                <c:pt idx="6">
                  <c:v>98.7</c:v>
                </c:pt>
                <c:pt idx="7">
                  <c:v>98.685714285714283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Combined!$I$30:$I$31</c:f>
              <c:strCache>
                <c:ptCount val="1"/>
                <c:pt idx="0">
                  <c:v>SVM SE </c:v>
                </c:pt>
              </c:strCache>
            </c:strRef>
          </c:tx>
          <c:spPr>
            <a:ln w="28575" cap="rnd">
              <a:solidFill>
                <a:srgbClr val="FFC000"/>
              </a:solidFill>
              <a:round/>
            </a:ln>
            <a:effectLst/>
          </c:spPr>
          <c:marker>
            <c:symbol val="star"/>
            <c:size val="7"/>
            <c:spPr>
              <a:noFill/>
              <a:ln w="9525">
                <a:solidFill>
                  <a:srgbClr val="FFC000"/>
                </a:solidFill>
              </a:ln>
              <a:effectLst/>
            </c:spPr>
          </c:marker>
          <c:cat>
            <c:strRef>
              <c:f>Combined!$C$32:$C$39</c:f>
              <c:strCache>
                <c:ptCount val="8"/>
                <c:pt idx="0">
                  <c:v>SFC_comb_ath</c:v>
                </c:pt>
                <c:pt idx="1">
                  <c:v>SFC_comb_gma</c:v>
                </c:pt>
                <c:pt idx="2">
                  <c:v>SFC_comb_osa</c:v>
                </c:pt>
                <c:pt idx="3">
                  <c:v>SFC_comb_ppt</c:v>
                </c:pt>
                <c:pt idx="4">
                  <c:v>SFC_comb_ptc</c:v>
                </c:pt>
                <c:pt idx="5">
                  <c:v>SFC_comb_sbi</c:v>
                </c:pt>
                <c:pt idx="6">
                  <c:v>SFC_comb_zma</c:v>
                </c:pt>
                <c:pt idx="7">
                  <c:v>Average</c:v>
                </c:pt>
              </c:strCache>
            </c:strRef>
          </c:cat>
          <c:val>
            <c:numRef>
              <c:f>Combined!$I$32:$I$39</c:f>
              <c:numCache>
                <c:formatCode>0.00</c:formatCode>
                <c:ptCount val="8"/>
                <c:pt idx="0">
                  <c:v>93.9</c:v>
                </c:pt>
                <c:pt idx="1">
                  <c:v>92.8</c:v>
                </c:pt>
                <c:pt idx="2">
                  <c:v>93.5</c:v>
                </c:pt>
                <c:pt idx="3">
                  <c:v>96.7</c:v>
                </c:pt>
                <c:pt idx="4">
                  <c:v>94</c:v>
                </c:pt>
                <c:pt idx="5">
                  <c:v>93.1</c:v>
                </c:pt>
                <c:pt idx="6">
                  <c:v>92.8</c:v>
                </c:pt>
                <c:pt idx="7">
                  <c:v>93.828571428571422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Combined!$J$30:$J$31</c:f>
              <c:strCache>
                <c:ptCount val="1"/>
                <c:pt idx="0">
                  <c:v>SVM ACC</c:v>
                </c:pt>
              </c:strCache>
            </c:strRef>
          </c:tx>
          <c:spPr>
            <a:ln w="28575" cap="rnd">
              <a:solidFill>
                <a:srgbClr val="EB9F53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EB9F53"/>
              </a:solidFill>
              <a:ln w="9525">
                <a:solidFill>
                  <a:srgbClr val="EB9F53"/>
                </a:solidFill>
              </a:ln>
              <a:effectLst/>
            </c:spPr>
          </c:marker>
          <c:cat>
            <c:strRef>
              <c:f>Combined!$C$32:$C$39</c:f>
              <c:strCache>
                <c:ptCount val="8"/>
                <c:pt idx="0">
                  <c:v>SFC_comb_ath</c:v>
                </c:pt>
                <c:pt idx="1">
                  <c:v>SFC_comb_gma</c:v>
                </c:pt>
                <c:pt idx="2">
                  <c:v>SFC_comb_osa</c:v>
                </c:pt>
                <c:pt idx="3">
                  <c:v>SFC_comb_ppt</c:v>
                </c:pt>
                <c:pt idx="4">
                  <c:v>SFC_comb_ptc</c:v>
                </c:pt>
                <c:pt idx="5">
                  <c:v>SFC_comb_sbi</c:v>
                </c:pt>
                <c:pt idx="6">
                  <c:v>SFC_comb_zma</c:v>
                </c:pt>
                <c:pt idx="7">
                  <c:v>Average</c:v>
                </c:pt>
              </c:strCache>
            </c:strRef>
          </c:cat>
          <c:val>
            <c:numRef>
              <c:f>Combined!$J$32:$J$39</c:f>
              <c:numCache>
                <c:formatCode>0.00</c:formatCode>
                <c:ptCount val="8"/>
                <c:pt idx="0">
                  <c:v>97.22</c:v>
                </c:pt>
                <c:pt idx="1">
                  <c:v>98.33</c:v>
                </c:pt>
                <c:pt idx="2">
                  <c:v>95.59</c:v>
                </c:pt>
                <c:pt idx="3">
                  <c:v>98.35</c:v>
                </c:pt>
                <c:pt idx="4">
                  <c:v>96.5</c:v>
                </c:pt>
                <c:pt idx="5">
                  <c:v>97.53</c:v>
                </c:pt>
                <c:pt idx="6">
                  <c:v>97.57</c:v>
                </c:pt>
                <c:pt idx="7">
                  <c:v>97.29857142857142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3056384"/>
        <c:axId val="113066752"/>
      </c:lineChart>
      <c:catAx>
        <c:axId val="113056384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tx1">
                <a:lumMod val="50000"/>
                <a:lumOff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066752"/>
        <c:crosses val="autoZero"/>
        <c:auto val="1"/>
        <c:lblAlgn val="ctr"/>
        <c:lblOffset val="100"/>
        <c:noMultiLvlLbl val="0"/>
      </c:catAx>
      <c:valAx>
        <c:axId val="113066752"/>
        <c:scaling>
          <c:orientation val="minMax"/>
          <c:max val="100"/>
          <c:min val="40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7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tr-TR" b="1">
                    <a:solidFill>
                      <a:sysClr val="windowText" lastClr="000000"/>
                    </a:solidFill>
                  </a:rPr>
                  <a:t>Performance Measure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>
                <a:lumMod val="50000"/>
                <a:lumOff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0563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>
        <c:manualLayout>
          <c:layoutTarget val="inner"/>
          <c:xMode val="edge"/>
          <c:yMode val="edge"/>
          <c:x val="9.1857076893166134E-2"/>
          <c:y val="2.8530183727034121E-2"/>
          <c:w val="0.89116761446485859"/>
          <c:h val="0.87247265966754151"/>
        </c:manualLayout>
      </c:layout>
      <c:lineChart>
        <c:grouping val="standard"/>
        <c:varyColors val="0"/>
        <c:ser>
          <c:idx val="0"/>
          <c:order val="0"/>
          <c:tx>
            <c:strRef>
              <c:f>Individual!$E$30:$E$31</c:f>
              <c:strCache>
                <c:ptCount val="1"/>
                <c:pt idx="0">
                  <c:v>OCC k-Means SP</c:v>
                </c:pt>
              </c:strCache>
            </c:strRef>
          </c:tx>
          <c:spPr>
            <a:ln w="28575" cap="rnd" cmpd="sng" algn="ctr">
              <a:solidFill>
                <a:schemeClr val="dk1">
                  <a:tint val="88500"/>
                  <a:shade val="95000"/>
                  <a:satMod val="105000"/>
                </a:schemeClr>
              </a:solidFill>
              <a:prstDash val="dash"/>
              <a:round/>
            </a:ln>
            <a:effectLst/>
          </c:spPr>
          <c:marker>
            <c:spPr>
              <a:solidFill>
                <a:schemeClr val="dk1">
                  <a:tint val="88500"/>
                </a:schemeClr>
              </a:solidFill>
              <a:ln w="9525" cap="flat" cmpd="sng" algn="ctr">
                <a:solidFill>
                  <a:schemeClr val="dk1">
                    <a:tint val="88500"/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cat>
            <c:strRef>
              <c:f>Individual!$C$32:$C$39</c:f>
              <c:strCache>
                <c:ptCount val="8"/>
                <c:pt idx="0">
                  <c:v>SFC_ath</c:v>
                </c:pt>
                <c:pt idx="1">
                  <c:v>SFC_gma</c:v>
                </c:pt>
                <c:pt idx="2">
                  <c:v>SFC_osa</c:v>
                </c:pt>
                <c:pt idx="3">
                  <c:v>SFC_ppt</c:v>
                </c:pt>
                <c:pt idx="4">
                  <c:v>SFC_ptc</c:v>
                </c:pt>
                <c:pt idx="5">
                  <c:v>SFC_sbi</c:v>
                </c:pt>
                <c:pt idx="6">
                  <c:v>SFC_zma</c:v>
                </c:pt>
                <c:pt idx="7">
                  <c:v>Average</c:v>
                </c:pt>
              </c:strCache>
            </c:strRef>
          </c:cat>
          <c:val>
            <c:numRef>
              <c:f>Individual!$E$32:$E$39</c:f>
              <c:numCache>
                <c:formatCode>0.00</c:formatCode>
                <c:ptCount val="8"/>
                <c:pt idx="0">
                  <c:v>98.14</c:v>
                </c:pt>
                <c:pt idx="1">
                  <c:v>97.9</c:v>
                </c:pt>
                <c:pt idx="2">
                  <c:v>96.84</c:v>
                </c:pt>
                <c:pt idx="3">
                  <c:v>98.03</c:v>
                </c:pt>
                <c:pt idx="4">
                  <c:v>95.17</c:v>
                </c:pt>
                <c:pt idx="5">
                  <c:v>94.89</c:v>
                </c:pt>
                <c:pt idx="6">
                  <c:v>94.04</c:v>
                </c:pt>
                <c:pt idx="7">
                  <c:v>96.42999999999999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Individual!$F$30:$F$31</c:f>
              <c:strCache>
                <c:ptCount val="1"/>
                <c:pt idx="0">
                  <c:v>OCC k-Means SE</c:v>
                </c:pt>
              </c:strCache>
            </c:strRef>
          </c:tx>
          <c:spPr>
            <a:ln w="28575" cap="rnd" cmpd="sng" algn="ctr">
              <a:solidFill>
                <a:schemeClr val="dk1">
                  <a:tint val="55000"/>
                  <a:shade val="95000"/>
                  <a:satMod val="105000"/>
                </a:schemeClr>
              </a:solidFill>
              <a:prstDash val="dash"/>
              <a:round/>
            </a:ln>
            <a:effectLst/>
          </c:spPr>
          <c:marker>
            <c:spPr>
              <a:solidFill>
                <a:schemeClr val="dk1">
                  <a:tint val="55000"/>
                </a:schemeClr>
              </a:solidFill>
              <a:ln w="9525" cap="flat" cmpd="sng" algn="ctr">
                <a:solidFill>
                  <a:schemeClr val="dk1">
                    <a:tint val="55000"/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cat>
            <c:strRef>
              <c:f>Individual!$C$32:$C$39</c:f>
              <c:strCache>
                <c:ptCount val="8"/>
                <c:pt idx="0">
                  <c:v>SFC_ath</c:v>
                </c:pt>
                <c:pt idx="1">
                  <c:v>SFC_gma</c:v>
                </c:pt>
                <c:pt idx="2">
                  <c:v>SFC_osa</c:v>
                </c:pt>
                <c:pt idx="3">
                  <c:v>SFC_ppt</c:v>
                </c:pt>
                <c:pt idx="4">
                  <c:v>SFC_ptc</c:v>
                </c:pt>
                <c:pt idx="5">
                  <c:v>SFC_sbi</c:v>
                </c:pt>
                <c:pt idx="6">
                  <c:v>SFC_zma</c:v>
                </c:pt>
                <c:pt idx="7">
                  <c:v>Average</c:v>
                </c:pt>
              </c:strCache>
            </c:strRef>
          </c:cat>
          <c:val>
            <c:numRef>
              <c:f>Individual!$F$32:$F$39</c:f>
              <c:numCache>
                <c:formatCode>0.00</c:formatCode>
                <c:ptCount val="8"/>
                <c:pt idx="0">
                  <c:v>80.83</c:v>
                </c:pt>
                <c:pt idx="1">
                  <c:v>71.37</c:v>
                </c:pt>
                <c:pt idx="2">
                  <c:v>79.8</c:v>
                </c:pt>
                <c:pt idx="3">
                  <c:v>82.04</c:v>
                </c:pt>
                <c:pt idx="4">
                  <c:v>73.78</c:v>
                </c:pt>
                <c:pt idx="5">
                  <c:v>74.77</c:v>
                </c:pt>
                <c:pt idx="6">
                  <c:v>73.66</c:v>
                </c:pt>
                <c:pt idx="7">
                  <c:v>76.60714285714286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Individual!$G$30:$G$31</c:f>
              <c:strCache>
                <c:ptCount val="1"/>
                <c:pt idx="0">
                  <c:v>OCC k-Means ACC</c:v>
                </c:pt>
              </c:strCache>
            </c:strRef>
          </c:tx>
          <c:spPr>
            <a:ln w="28575" cap="rnd" cmpd="sng" algn="ctr">
              <a:solidFill>
                <a:schemeClr val="dk1">
                  <a:tint val="75000"/>
                  <a:shade val="95000"/>
                  <a:satMod val="105000"/>
                </a:schemeClr>
              </a:solidFill>
              <a:prstDash val="dash"/>
              <a:round/>
            </a:ln>
            <a:effectLst/>
          </c:spPr>
          <c:marker>
            <c:spPr>
              <a:solidFill>
                <a:schemeClr val="dk1">
                  <a:tint val="75000"/>
                </a:schemeClr>
              </a:solidFill>
              <a:ln w="9525" cap="flat" cmpd="sng" algn="ctr">
                <a:solidFill>
                  <a:schemeClr val="dk1">
                    <a:tint val="75000"/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cat>
            <c:strRef>
              <c:f>Individual!$C$32:$C$39</c:f>
              <c:strCache>
                <c:ptCount val="8"/>
                <c:pt idx="0">
                  <c:v>SFC_ath</c:v>
                </c:pt>
                <c:pt idx="1">
                  <c:v>SFC_gma</c:v>
                </c:pt>
                <c:pt idx="2">
                  <c:v>SFC_osa</c:v>
                </c:pt>
                <c:pt idx="3">
                  <c:v>SFC_ppt</c:v>
                </c:pt>
                <c:pt idx="4">
                  <c:v>SFC_ptc</c:v>
                </c:pt>
                <c:pt idx="5">
                  <c:v>SFC_sbi</c:v>
                </c:pt>
                <c:pt idx="6">
                  <c:v>SFC_zma</c:v>
                </c:pt>
                <c:pt idx="7">
                  <c:v>Average</c:v>
                </c:pt>
              </c:strCache>
            </c:strRef>
          </c:cat>
          <c:val>
            <c:numRef>
              <c:f>Individual!$G$32:$G$39</c:f>
              <c:numCache>
                <c:formatCode>0.00</c:formatCode>
                <c:ptCount val="8"/>
                <c:pt idx="0">
                  <c:v>97.39</c:v>
                </c:pt>
                <c:pt idx="1">
                  <c:v>97.38</c:v>
                </c:pt>
                <c:pt idx="2">
                  <c:v>95.32</c:v>
                </c:pt>
                <c:pt idx="3">
                  <c:v>97.2</c:v>
                </c:pt>
                <c:pt idx="4">
                  <c:v>94</c:v>
                </c:pt>
                <c:pt idx="5">
                  <c:v>94.25</c:v>
                </c:pt>
                <c:pt idx="6">
                  <c:v>93.587999999999994</c:v>
                </c:pt>
                <c:pt idx="7">
                  <c:v>95.58971428571428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Individual!$H$30:$H$31</c:f>
              <c:strCache>
                <c:ptCount val="1"/>
                <c:pt idx="0">
                  <c:v>SVM SP</c:v>
                </c:pt>
              </c:strCache>
            </c:strRef>
          </c:tx>
          <c:spPr>
            <a:ln w="28575" cap="rnd" cmpd="sng" algn="ctr">
              <a:solidFill>
                <a:schemeClr val="dk1">
                  <a:tint val="98500"/>
                  <a:shade val="95000"/>
                  <a:satMod val="105000"/>
                </a:schemeClr>
              </a:solidFill>
              <a:prstDash val="solid"/>
              <a:round/>
            </a:ln>
            <a:effectLst/>
          </c:spPr>
          <c:marker>
            <c:spPr>
              <a:noFill/>
              <a:ln w="9525" cap="flat" cmpd="sng" algn="ctr">
                <a:solidFill>
                  <a:schemeClr val="dk1">
                    <a:tint val="98500"/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cat>
            <c:strRef>
              <c:f>Individual!$C$32:$C$39</c:f>
              <c:strCache>
                <c:ptCount val="8"/>
                <c:pt idx="0">
                  <c:v>SFC_ath</c:v>
                </c:pt>
                <c:pt idx="1">
                  <c:v>SFC_gma</c:v>
                </c:pt>
                <c:pt idx="2">
                  <c:v>SFC_osa</c:v>
                </c:pt>
                <c:pt idx="3">
                  <c:v>SFC_ppt</c:v>
                </c:pt>
                <c:pt idx="4">
                  <c:v>SFC_ptc</c:v>
                </c:pt>
                <c:pt idx="5">
                  <c:v>SFC_sbi</c:v>
                </c:pt>
                <c:pt idx="6">
                  <c:v>SFC_zma</c:v>
                </c:pt>
                <c:pt idx="7">
                  <c:v>Average</c:v>
                </c:pt>
              </c:strCache>
            </c:strRef>
          </c:cat>
          <c:val>
            <c:numRef>
              <c:f>Individual!$H$32:$H$39</c:f>
              <c:numCache>
                <c:formatCode>0.00</c:formatCode>
                <c:ptCount val="8"/>
                <c:pt idx="0">
                  <c:v>98</c:v>
                </c:pt>
                <c:pt idx="1">
                  <c:v>98.5</c:v>
                </c:pt>
                <c:pt idx="2">
                  <c:v>96</c:v>
                </c:pt>
                <c:pt idx="3">
                  <c:v>99</c:v>
                </c:pt>
                <c:pt idx="4">
                  <c:v>96.5</c:v>
                </c:pt>
                <c:pt idx="5">
                  <c:v>99.2</c:v>
                </c:pt>
                <c:pt idx="6">
                  <c:v>99.5</c:v>
                </c:pt>
                <c:pt idx="7">
                  <c:v>98.100000000000009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Individual!$I$30:$I$31</c:f>
              <c:strCache>
                <c:ptCount val="1"/>
                <c:pt idx="0">
                  <c:v>SVM SE</c:v>
                </c:pt>
              </c:strCache>
            </c:strRef>
          </c:tx>
          <c:spPr>
            <a:ln w="28575" cap="rnd" cmpd="sng" algn="ctr">
              <a:solidFill>
                <a:schemeClr val="dk1">
                  <a:tint val="30000"/>
                  <a:shade val="95000"/>
                  <a:satMod val="105000"/>
                </a:schemeClr>
              </a:solidFill>
              <a:prstDash val="solid"/>
              <a:round/>
            </a:ln>
            <a:effectLst/>
          </c:spPr>
          <c:marker>
            <c:spPr>
              <a:noFill/>
              <a:ln w="9525" cap="flat" cmpd="sng" algn="ctr">
                <a:solidFill>
                  <a:schemeClr val="dk1">
                    <a:tint val="30000"/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cat>
            <c:strRef>
              <c:f>Individual!$C$32:$C$39</c:f>
              <c:strCache>
                <c:ptCount val="8"/>
                <c:pt idx="0">
                  <c:v>SFC_ath</c:v>
                </c:pt>
                <c:pt idx="1">
                  <c:v>SFC_gma</c:v>
                </c:pt>
                <c:pt idx="2">
                  <c:v>SFC_osa</c:v>
                </c:pt>
                <c:pt idx="3">
                  <c:v>SFC_ppt</c:v>
                </c:pt>
                <c:pt idx="4">
                  <c:v>SFC_ptc</c:v>
                </c:pt>
                <c:pt idx="5">
                  <c:v>SFC_sbi</c:v>
                </c:pt>
                <c:pt idx="6">
                  <c:v>SFC_zma</c:v>
                </c:pt>
                <c:pt idx="7">
                  <c:v>Average</c:v>
                </c:pt>
              </c:strCache>
            </c:strRef>
          </c:cat>
          <c:val>
            <c:numRef>
              <c:f>Individual!$I$32:$I$39</c:f>
              <c:numCache>
                <c:formatCode>0.00</c:formatCode>
                <c:ptCount val="8"/>
                <c:pt idx="0">
                  <c:v>92.8</c:v>
                </c:pt>
                <c:pt idx="1">
                  <c:v>89.2</c:v>
                </c:pt>
                <c:pt idx="2">
                  <c:v>91.2</c:v>
                </c:pt>
                <c:pt idx="3">
                  <c:v>92.9</c:v>
                </c:pt>
                <c:pt idx="4">
                  <c:v>90.6</c:v>
                </c:pt>
                <c:pt idx="5">
                  <c:v>89.3</c:v>
                </c:pt>
                <c:pt idx="6">
                  <c:v>94.8</c:v>
                </c:pt>
                <c:pt idx="7">
                  <c:v>91.54285714285713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Individual!$J$30:$J$31</c:f>
              <c:strCache>
                <c:ptCount val="1"/>
                <c:pt idx="0">
                  <c:v>SVM ACC</c:v>
                </c:pt>
              </c:strCache>
            </c:strRef>
          </c:tx>
          <c:spPr>
            <a:ln w="28575" cap="rnd" cmpd="sng" algn="ctr">
              <a:solidFill>
                <a:schemeClr val="dk1">
                  <a:tint val="60000"/>
                  <a:shade val="95000"/>
                  <a:satMod val="105000"/>
                </a:schemeClr>
              </a:solidFill>
              <a:prstDash val="solid"/>
              <a:round/>
            </a:ln>
            <a:effectLst/>
          </c:spPr>
          <c:marker>
            <c:spPr>
              <a:solidFill>
                <a:schemeClr val="dk1">
                  <a:tint val="60000"/>
                </a:schemeClr>
              </a:solidFill>
              <a:ln w="9525" cap="flat" cmpd="sng" algn="ctr">
                <a:solidFill>
                  <a:schemeClr val="dk1">
                    <a:tint val="60000"/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cat>
            <c:strRef>
              <c:f>Individual!$C$32:$C$39</c:f>
              <c:strCache>
                <c:ptCount val="8"/>
                <c:pt idx="0">
                  <c:v>SFC_ath</c:v>
                </c:pt>
                <c:pt idx="1">
                  <c:v>SFC_gma</c:v>
                </c:pt>
                <c:pt idx="2">
                  <c:v>SFC_osa</c:v>
                </c:pt>
                <c:pt idx="3">
                  <c:v>SFC_ppt</c:v>
                </c:pt>
                <c:pt idx="4">
                  <c:v>SFC_ptc</c:v>
                </c:pt>
                <c:pt idx="5">
                  <c:v>SFC_sbi</c:v>
                </c:pt>
                <c:pt idx="6">
                  <c:v>SFC_zma</c:v>
                </c:pt>
                <c:pt idx="7">
                  <c:v>Average</c:v>
                </c:pt>
              </c:strCache>
            </c:strRef>
          </c:cat>
          <c:val>
            <c:numRef>
              <c:f>Individual!$J$32:$J$39</c:f>
              <c:numCache>
                <c:formatCode>0.00</c:formatCode>
                <c:ptCount val="8"/>
                <c:pt idx="0">
                  <c:v>96.36</c:v>
                </c:pt>
                <c:pt idx="1">
                  <c:v>96.87</c:v>
                </c:pt>
                <c:pt idx="2">
                  <c:v>93.57</c:v>
                </c:pt>
                <c:pt idx="3">
                  <c:v>96.87</c:v>
                </c:pt>
                <c:pt idx="4">
                  <c:v>94.28</c:v>
                </c:pt>
                <c:pt idx="5">
                  <c:v>96.78</c:v>
                </c:pt>
                <c:pt idx="6">
                  <c:v>98.58</c:v>
                </c:pt>
                <c:pt idx="7">
                  <c:v>96.18714285714285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dropLines>
          <c:spPr>
            <a:ln w="9525" cap="flat" cmpd="sng" algn="ctr">
              <a:noFill/>
              <a:prstDash val="solid"/>
              <a:round/>
            </a:ln>
            <a:effectLst/>
          </c:spPr>
        </c:dropLines>
        <c:marker val="1"/>
        <c:smooth val="0"/>
        <c:axId val="113202304"/>
        <c:axId val="113203840"/>
      </c:lineChart>
      <c:catAx>
        <c:axId val="11320230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50000"/>
                <a:lumOff val="50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203840"/>
        <c:crosses val="autoZero"/>
        <c:auto val="1"/>
        <c:lblAlgn val="ctr"/>
        <c:lblOffset val="100"/>
        <c:noMultiLvlLbl val="0"/>
      </c:catAx>
      <c:valAx>
        <c:axId val="113203840"/>
        <c:scaling>
          <c:orientation val="minMax"/>
          <c:max val="100"/>
          <c:min val="40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75000"/>
                </a:schemeClr>
              </a:solidFill>
              <a:prstDash val="solid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tr-TR"/>
                  <a:t>Performance Mearues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50000"/>
                <a:lumOff val="50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202304"/>
        <c:crosses val="autoZero"/>
        <c:crossBetween val="between"/>
      </c:valAx>
      <c:spPr>
        <a:solidFill>
          <a:schemeClr val="bg1"/>
        </a:solidFill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prstDash val="solid"/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Individual!$E$3:$E$4</c:f>
              <c:strCache>
                <c:ptCount val="1"/>
                <c:pt idx="0">
                  <c:v>OCC k-Means SP</c:v>
                </c:pt>
              </c:strCache>
            </c:strRef>
          </c:tx>
          <c:spPr>
            <a:ln w="28575" cap="rnd" cmpd="sng" algn="ctr">
              <a:solidFill>
                <a:schemeClr val="dk1">
                  <a:tint val="88500"/>
                  <a:shade val="95000"/>
                  <a:satMod val="105000"/>
                </a:schemeClr>
              </a:solidFill>
              <a:prstDash val="dash"/>
              <a:round/>
            </a:ln>
            <a:effectLst/>
          </c:spPr>
          <c:marker>
            <c:spPr>
              <a:solidFill>
                <a:schemeClr val="dk1">
                  <a:tint val="88500"/>
                </a:schemeClr>
              </a:solidFill>
              <a:ln w="9525" cap="flat" cmpd="sng" algn="ctr">
                <a:solidFill>
                  <a:schemeClr val="dk1">
                    <a:tint val="88500"/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cat>
            <c:strRef>
              <c:f>Individual!$C$5:$C$12</c:f>
              <c:strCache>
                <c:ptCount val="8"/>
                <c:pt idx="0">
                  <c:v>LIG_ath</c:v>
                </c:pt>
                <c:pt idx="1">
                  <c:v>LIG_ gma</c:v>
                </c:pt>
                <c:pt idx="2">
                  <c:v>LIG_osa</c:v>
                </c:pt>
                <c:pt idx="3">
                  <c:v>LIG_ppt</c:v>
                </c:pt>
                <c:pt idx="4">
                  <c:v>LIG_ptc</c:v>
                </c:pt>
                <c:pt idx="5">
                  <c:v>LIG_sbi</c:v>
                </c:pt>
                <c:pt idx="6">
                  <c:v>LIG_zma</c:v>
                </c:pt>
                <c:pt idx="7">
                  <c:v>Average</c:v>
                </c:pt>
              </c:strCache>
            </c:strRef>
          </c:cat>
          <c:val>
            <c:numRef>
              <c:f>Individual!$E$5:$E$12</c:f>
              <c:numCache>
                <c:formatCode>0.00</c:formatCode>
                <c:ptCount val="8"/>
                <c:pt idx="0">
                  <c:v>70.37</c:v>
                </c:pt>
                <c:pt idx="1">
                  <c:v>75.599999999999994</c:v>
                </c:pt>
                <c:pt idx="2">
                  <c:v>57.896700000000003</c:v>
                </c:pt>
                <c:pt idx="3">
                  <c:v>66.269499999999994</c:v>
                </c:pt>
                <c:pt idx="4">
                  <c:v>69.015100000000004</c:v>
                </c:pt>
                <c:pt idx="5">
                  <c:v>64.408100000000005</c:v>
                </c:pt>
                <c:pt idx="6">
                  <c:v>66.506299999999996</c:v>
                </c:pt>
                <c:pt idx="7">
                  <c:v>67.15224285714286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Individual!$F$3:$F$4</c:f>
              <c:strCache>
                <c:ptCount val="1"/>
                <c:pt idx="0">
                  <c:v>OCC k-Means SE</c:v>
                </c:pt>
              </c:strCache>
            </c:strRef>
          </c:tx>
          <c:spPr>
            <a:ln w="28575" cap="rnd" cmpd="sng" algn="ctr">
              <a:solidFill>
                <a:schemeClr val="dk1">
                  <a:tint val="55000"/>
                  <a:shade val="95000"/>
                  <a:satMod val="105000"/>
                </a:schemeClr>
              </a:solidFill>
              <a:prstDash val="dash"/>
              <a:round/>
            </a:ln>
            <a:effectLst/>
          </c:spPr>
          <c:marker>
            <c:spPr>
              <a:solidFill>
                <a:schemeClr val="dk1">
                  <a:tint val="55000"/>
                </a:schemeClr>
              </a:solidFill>
              <a:ln w="9525" cap="flat" cmpd="sng" algn="ctr">
                <a:solidFill>
                  <a:schemeClr val="dk1">
                    <a:tint val="55000"/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cat>
            <c:strRef>
              <c:f>Individual!$C$5:$C$12</c:f>
              <c:strCache>
                <c:ptCount val="8"/>
                <c:pt idx="0">
                  <c:v>LIG_ath</c:v>
                </c:pt>
                <c:pt idx="1">
                  <c:v>LIG_ gma</c:v>
                </c:pt>
                <c:pt idx="2">
                  <c:v>LIG_osa</c:v>
                </c:pt>
                <c:pt idx="3">
                  <c:v>LIG_ppt</c:v>
                </c:pt>
                <c:pt idx="4">
                  <c:v>LIG_ptc</c:v>
                </c:pt>
                <c:pt idx="5">
                  <c:v>LIG_sbi</c:v>
                </c:pt>
                <c:pt idx="6">
                  <c:v>LIG_zma</c:v>
                </c:pt>
                <c:pt idx="7">
                  <c:v>Average</c:v>
                </c:pt>
              </c:strCache>
            </c:strRef>
          </c:cat>
          <c:val>
            <c:numRef>
              <c:f>Individual!$F$5:$F$12</c:f>
              <c:numCache>
                <c:formatCode>0.00</c:formatCode>
                <c:ptCount val="8"/>
                <c:pt idx="0">
                  <c:v>48.44</c:v>
                </c:pt>
                <c:pt idx="1">
                  <c:v>51.12</c:v>
                </c:pt>
                <c:pt idx="2">
                  <c:v>69.769199999999998</c:v>
                </c:pt>
                <c:pt idx="3">
                  <c:v>63.285699999999999</c:v>
                </c:pt>
                <c:pt idx="4">
                  <c:v>59.087000000000003</c:v>
                </c:pt>
                <c:pt idx="5">
                  <c:v>55.153799999999997</c:v>
                </c:pt>
                <c:pt idx="6">
                  <c:v>55.666699999999999</c:v>
                </c:pt>
                <c:pt idx="7">
                  <c:v>57.503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Individual!$G$3:$G$4</c:f>
              <c:strCache>
                <c:ptCount val="1"/>
                <c:pt idx="0">
                  <c:v>OCC k-Means ACC</c:v>
                </c:pt>
              </c:strCache>
            </c:strRef>
          </c:tx>
          <c:spPr>
            <a:ln w="28575" cap="rnd" cmpd="sng" algn="ctr">
              <a:solidFill>
                <a:schemeClr val="dk1">
                  <a:tint val="75000"/>
                  <a:shade val="95000"/>
                  <a:satMod val="105000"/>
                </a:schemeClr>
              </a:solidFill>
              <a:prstDash val="dash"/>
              <a:round/>
            </a:ln>
            <a:effectLst/>
          </c:spPr>
          <c:marker>
            <c:spPr>
              <a:solidFill>
                <a:schemeClr val="dk1">
                  <a:tint val="75000"/>
                </a:schemeClr>
              </a:solidFill>
              <a:ln w="9525" cap="flat" cmpd="sng" algn="ctr">
                <a:solidFill>
                  <a:schemeClr val="dk1">
                    <a:tint val="75000"/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cat>
            <c:strRef>
              <c:f>Individual!$C$5:$C$12</c:f>
              <c:strCache>
                <c:ptCount val="8"/>
                <c:pt idx="0">
                  <c:v>LIG_ath</c:v>
                </c:pt>
                <c:pt idx="1">
                  <c:v>LIG_ gma</c:v>
                </c:pt>
                <c:pt idx="2">
                  <c:v>LIG_osa</c:v>
                </c:pt>
                <c:pt idx="3">
                  <c:v>LIG_ppt</c:v>
                </c:pt>
                <c:pt idx="4">
                  <c:v>LIG_ptc</c:v>
                </c:pt>
                <c:pt idx="5">
                  <c:v>LIG_sbi</c:v>
                </c:pt>
                <c:pt idx="6">
                  <c:v>LIG_zma</c:v>
                </c:pt>
                <c:pt idx="7">
                  <c:v>Average</c:v>
                </c:pt>
              </c:strCache>
            </c:strRef>
          </c:cat>
          <c:val>
            <c:numRef>
              <c:f>Individual!$G$5:$G$12</c:f>
              <c:numCache>
                <c:formatCode>0.00</c:formatCode>
                <c:ptCount val="8"/>
                <c:pt idx="0">
                  <c:v>69.42</c:v>
                </c:pt>
                <c:pt idx="1">
                  <c:v>75.11</c:v>
                </c:pt>
                <c:pt idx="2">
                  <c:v>58.9587</c:v>
                </c:pt>
                <c:pt idx="3">
                  <c:v>66.119600000000005</c:v>
                </c:pt>
                <c:pt idx="4">
                  <c:v>68.471400000000003</c:v>
                </c:pt>
                <c:pt idx="5">
                  <c:v>64.114599999999996</c:v>
                </c:pt>
                <c:pt idx="6">
                  <c:v>66.266000000000005</c:v>
                </c:pt>
                <c:pt idx="7">
                  <c:v>66.922899999999998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Individual!$H$3:$H$4</c:f>
              <c:strCache>
                <c:ptCount val="1"/>
                <c:pt idx="0">
                  <c:v>SVM SP</c:v>
                </c:pt>
              </c:strCache>
            </c:strRef>
          </c:tx>
          <c:spPr>
            <a:ln w="28575" cap="rnd" cmpd="sng" algn="ctr">
              <a:solidFill>
                <a:schemeClr val="dk1">
                  <a:tint val="98500"/>
                  <a:shade val="95000"/>
                  <a:satMod val="105000"/>
                </a:schemeClr>
              </a:solidFill>
              <a:prstDash val="solid"/>
              <a:round/>
            </a:ln>
            <a:effectLst/>
          </c:spPr>
          <c:marker>
            <c:spPr>
              <a:noFill/>
              <a:ln w="9525" cap="flat" cmpd="sng" algn="ctr">
                <a:solidFill>
                  <a:schemeClr val="dk1">
                    <a:tint val="98500"/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cat>
            <c:strRef>
              <c:f>Individual!$C$5:$C$12</c:f>
              <c:strCache>
                <c:ptCount val="8"/>
                <c:pt idx="0">
                  <c:v>LIG_ath</c:v>
                </c:pt>
                <c:pt idx="1">
                  <c:v>LIG_ gma</c:v>
                </c:pt>
                <c:pt idx="2">
                  <c:v>LIG_osa</c:v>
                </c:pt>
                <c:pt idx="3">
                  <c:v>LIG_ppt</c:v>
                </c:pt>
                <c:pt idx="4">
                  <c:v>LIG_ptc</c:v>
                </c:pt>
                <c:pt idx="5">
                  <c:v>LIG_sbi</c:v>
                </c:pt>
                <c:pt idx="6">
                  <c:v>LIG_zma</c:v>
                </c:pt>
                <c:pt idx="7">
                  <c:v>Average</c:v>
                </c:pt>
              </c:strCache>
            </c:strRef>
          </c:cat>
          <c:val>
            <c:numRef>
              <c:f>Individual!$H$5:$H$12</c:f>
              <c:numCache>
                <c:formatCode>0.00</c:formatCode>
                <c:ptCount val="8"/>
                <c:pt idx="0">
                  <c:v>90.7</c:v>
                </c:pt>
                <c:pt idx="1">
                  <c:v>96.7</c:v>
                </c:pt>
                <c:pt idx="2">
                  <c:v>83.9</c:v>
                </c:pt>
                <c:pt idx="3">
                  <c:v>86.9</c:v>
                </c:pt>
                <c:pt idx="4">
                  <c:v>91.2</c:v>
                </c:pt>
                <c:pt idx="5">
                  <c:v>95</c:v>
                </c:pt>
                <c:pt idx="6">
                  <c:v>97.2</c:v>
                </c:pt>
                <c:pt idx="7">
                  <c:v>91.657142857142873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Individual!$I$3:$I$4</c:f>
              <c:strCache>
                <c:ptCount val="1"/>
                <c:pt idx="0">
                  <c:v>SVM SE </c:v>
                </c:pt>
              </c:strCache>
            </c:strRef>
          </c:tx>
          <c:spPr>
            <a:ln w="28575" cap="rnd" cmpd="sng" algn="ctr">
              <a:solidFill>
                <a:schemeClr val="dk1">
                  <a:tint val="30000"/>
                  <a:shade val="95000"/>
                  <a:satMod val="105000"/>
                </a:schemeClr>
              </a:solidFill>
              <a:prstDash val="solid"/>
              <a:round/>
            </a:ln>
            <a:effectLst/>
          </c:spPr>
          <c:marker>
            <c:spPr>
              <a:noFill/>
              <a:ln w="9525" cap="flat" cmpd="sng" algn="ctr">
                <a:solidFill>
                  <a:schemeClr val="dk1">
                    <a:tint val="30000"/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cat>
            <c:strRef>
              <c:f>Individual!$C$5:$C$12</c:f>
              <c:strCache>
                <c:ptCount val="8"/>
                <c:pt idx="0">
                  <c:v>LIG_ath</c:v>
                </c:pt>
                <c:pt idx="1">
                  <c:v>LIG_ gma</c:v>
                </c:pt>
                <c:pt idx="2">
                  <c:v>LIG_osa</c:v>
                </c:pt>
                <c:pt idx="3">
                  <c:v>LIG_ppt</c:v>
                </c:pt>
                <c:pt idx="4">
                  <c:v>LIG_ptc</c:v>
                </c:pt>
                <c:pt idx="5">
                  <c:v>LIG_sbi</c:v>
                </c:pt>
                <c:pt idx="6">
                  <c:v>LIG_zma</c:v>
                </c:pt>
                <c:pt idx="7">
                  <c:v>Average</c:v>
                </c:pt>
              </c:strCache>
            </c:strRef>
          </c:cat>
          <c:val>
            <c:numRef>
              <c:f>Individual!$I$5:$I$12</c:f>
              <c:numCache>
                <c:formatCode>0.00</c:formatCode>
                <c:ptCount val="8"/>
                <c:pt idx="0">
                  <c:v>60.6</c:v>
                </c:pt>
                <c:pt idx="1">
                  <c:v>49.4</c:v>
                </c:pt>
                <c:pt idx="2">
                  <c:v>82.4</c:v>
                </c:pt>
                <c:pt idx="3">
                  <c:v>68.2</c:v>
                </c:pt>
                <c:pt idx="4">
                  <c:v>78.5</c:v>
                </c:pt>
                <c:pt idx="5">
                  <c:v>65.599999999999994</c:v>
                </c:pt>
                <c:pt idx="6">
                  <c:v>56.7</c:v>
                </c:pt>
                <c:pt idx="7">
                  <c:v>65.914285714285725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Individual!$J$3:$J$4</c:f>
              <c:strCache>
                <c:ptCount val="1"/>
                <c:pt idx="0">
                  <c:v>SVM ACC</c:v>
                </c:pt>
              </c:strCache>
            </c:strRef>
          </c:tx>
          <c:spPr>
            <a:ln w="28575" cap="rnd" cmpd="sng" algn="ctr">
              <a:solidFill>
                <a:schemeClr val="dk1">
                  <a:tint val="60000"/>
                  <a:shade val="95000"/>
                  <a:satMod val="105000"/>
                </a:schemeClr>
              </a:solidFill>
              <a:prstDash val="solid"/>
              <a:round/>
            </a:ln>
            <a:effectLst/>
          </c:spPr>
          <c:marker>
            <c:spPr>
              <a:solidFill>
                <a:schemeClr val="dk1">
                  <a:tint val="60000"/>
                </a:schemeClr>
              </a:solidFill>
              <a:ln w="9525" cap="flat" cmpd="sng" algn="ctr">
                <a:solidFill>
                  <a:schemeClr val="dk1">
                    <a:tint val="60000"/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cat>
            <c:strRef>
              <c:f>Individual!$C$5:$C$12</c:f>
              <c:strCache>
                <c:ptCount val="8"/>
                <c:pt idx="0">
                  <c:v>LIG_ath</c:v>
                </c:pt>
                <c:pt idx="1">
                  <c:v>LIG_ gma</c:v>
                </c:pt>
                <c:pt idx="2">
                  <c:v>LIG_osa</c:v>
                </c:pt>
                <c:pt idx="3">
                  <c:v>LIG_ppt</c:v>
                </c:pt>
                <c:pt idx="4">
                  <c:v>LIG_ptc</c:v>
                </c:pt>
                <c:pt idx="5">
                  <c:v>LIG_sbi</c:v>
                </c:pt>
                <c:pt idx="6">
                  <c:v>LIG_zma</c:v>
                </c:pt>
                <c:pt idx="7">
                  <c:v>Average</c:v>
                </c:pt>
              </c:strCache>
            </c:strRef>
          </c:cat>
          <c:val>
            <c:numRef>
              <c:f>Individual!$J$5:$J$12</c:f>
              <c:numCache>
                <c:formatCode>0.00</c:formatCode>
                <c:ptCount val="8"/>
                <c:pt idx="0">
                  <c:v>81.28</c:v>
                </c:pt>
                <c:pt idx="1">
                  <c:v>88.54</c:v>
                </c:pt>
                <c:pt idx="2">
                  <c:v>83.12</c:v>
                </c:pt>
                <c:pt idx="3">
                  <c:v>80.42</c:v>
                </c:pt>
                <c:pt idx="4">
                  <c:v>86.5</c:v>
                </c:pt>
                <c:pt idx="5">
                  <c:v>87.68</c:v>
                </c:pt>
                <c:pt idx="6">
                  <c:v>89.27</c:v>
                </c:pt>
                <c:pt idx="7">
                  <c:v>85.25857142857144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dropLines>
          <c:spPr>
            <a:ln w="9525" cap="flat" cmpd="sng" algn="ctr">
              <a:noFill/>
              <a:prstDash val="solid"/>
              <a:round/>
            </a:ln>
            <a:effectLst/>
          </c:spPr>
        </c:dropLines>
        <c:marker val="1"/>
        <c:smooth val="0"/>
        <c:axId val="113257472"/>
        <c:axId val="113263360"/>
      </c:lineChart>
      <c:catAx>
        <c:axId val="11325747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50000"/>
                <a:lumOff val="50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263360"/>
        <c:crosses val="autoZero"/>
        <c:auto val="1"/>
        <c:lblAlgn val="ctr"/>
        <c:lblOffset val="100"/>
        <c:noMultiLvlLbl val="0"/>
      </c:catAx>
      <c:valAx>
        <c:axId val="113263360"/>
        <c:scaling>
          <c:orientation val="minMax"/>
          <c:max val="100"/>
          <c:min val="40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75000"/>
                </a:schemeClr>
              </a:solidFill>
              <a:prstDash val="solid"/>
              <a:round/>
            </a:ln>
            <a:effectLst/>
          </c:spPr>
        </c:majorGridlines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50000"/>
                <a:lumOff val="50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257472"/>
        <c:crosses val="autoZero"/>
        <c:crossBetween val="between"/>
      </c:valAx>
      <c:spPr>
        <a:solidFill>
          <a:schemeClr val="bg1"/>
        </a:solidFill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prstDash val="solid"/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Combined!$E$3:$E$4</c:f>
              <c:strCache>
                <c:ptCount val="1"/>
                <c:pt idx="0">
                  <c:v>OCC k-Means SP</c:v>
                </c:pt>
              </c:strCache>
            </c:strRef>
          </c:tx>
          <c:spPr>
            <a:ln w="28575" cap="rnd">
              <a:solidFill>
                <a:schemeClr val="dk1">
                  <a:tint val="88500"/>
                </a:schemeClr>
              </a:solidFill>
              <a:prstDash val="dash"/>
              <a:round/>
            </a:ln>
            <a:effectLst/>
          </c:spPr>
          <c:marker>
            <c:symbol val="diamond"/>
            <c:size val="7"/>
            <c:spPr>
              <a:solidFill>
                <a:schemeClr val="dk1">
                  <a:tint val="88500"/>
                </a:schemeClr>
              </a:solidFill>
              <a:ln w="9525">
                <a:solidFill>
                  <a:schemeClr val="dk1">
                    <a:tint val="88500"/>
                  </a:schemeClr>
                </a:solidFill>
              </a:ln>
              <a:effectLst/>
            </c:spPr>
          </c:marker>
          <c:cat>
            <c:strRef>
              <c:f>Combined!$C$5:$C$12</c:f>
              <c:strCache>
                <c:ptCount val="8"/>
                <c:pt idx="0">
                  <c:v>LIG_comb_ath</c:v>
                </c:pt>
                <c:pt idx="1">
                  <c:v>LIG_comb_ gma</c:v>
                </c:pt>
                <c:pt idx="2">
                  <c:v>LIG_comb_osa</c:v>
                </c:pt>
                <c:pt idx="3">
                  <c:v>LIG_comb_ppt</c:v>
                </c:pt>
                <c:pt idx="4">
                  <c:v>LIG_comb_ptc</c:v>
                </c:pt>
                <c:pt idx="5">
                  <c:v>LIG_comb_sbi</c:v>
                </c:pt>
                <c:pt idx="6">
                  <c:v>LIG_comb_zma</c:v>
                </c:pt>
                <c:pt idx="7">
                  <c:v>Average</c:v>
                </c:pt>
              </c:strCache>
            </c:strRef>
          </c:cat>
          <c:val>
            <c:numRef>
              <c:f>Combined!$E$5:$E$12</c:f>
              <c:numCache>
                <c:formatCode>0.00</c:formatCode>
                <c:ptCount val="8"/>
                <c:pt idx="0">
                  <c:v>69.624700000000004</c:v>
                </c:pt>
                <c:pt idx="1">
                  <c:v>61.292200000000001</c:v>
                </c:pt>
                <c:pt idx="2">
                  <c:v>57.458399999999997</c:v>
                </c:pt>
                <c:pt idx="3">
                  <c:v>71.032700000000006</c:v>
                </c:pt>
                <c:pt idx="4">
                  <c:v>78.924400000000006</c:v>
                </c:pt>
                <c:pt idx="5">
                  <c:v>69.493700000000004</c:v>
                </c:pt>
                <c:pt idx="6">
                  <c:v>78.659899999999993</c:v>
                </c:pt>
                <c:pt idx="7">
                  <c:v>69.49800000000000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Combined!$F$3:$F$4</c:f>
              <c:strCache>
                <c:ptCount val="1"/>
                <c:pt idx="0">
                  <c:v>OCC k-Means SE</c:v>
                </c:pt>
              </c:strCache>
            </c:strRef>
          </c:tx>
          <c:spPr>
            <a:ln w="28575" cap="rnd">
              <a:solidFill>
                <a:schemeClr val="dk1">
                  <a:tint val="55000"/>
                </a:schemeClr>
              </a:solidFill>
              <a:prstDash val="dash"/>
              <a:round/>
            </a:ln>
            <a:effectLst/>
          </c:spPr>
          <c:marker>
            <c:symbol val="x"/>
            <c:size val="7"/>
            <c:spPr>
              <a:solidFill>
                <a:schemeClr val="bg1">
                  <a:lumMod val="75000"/>
                </a:schemeClr>
              </a:solidFill>
              <a:ln w="9525">
                <a:noFill/>
              </a:ln>
              <a:effectLst/>
            </c:spPr>
          </c:marker>
          <c:cat>
            <c:strRef>
              <c:f>Combined!$C$5:$C$12</c:f>
              <c:strCache>
                <c:ptCount val="8"/>
                <c:pt idx="0">
                  <c:v>LIG_comb_ath</c:v>
                </c:pt>
                <c:pt idx="1">
                  <c:v>LIG_comb_ gma</c:v>
                </c:pt>
                <c:pt idx="2">
                  <c:v>LIG_comb_osa</c:v>
                </c:pt>
                <c:pt idx="3">
                  <c:v>LIG_comb_ppt</c:v>
                </c:pt>
                <c:pt idx="4">
                  <c:v>LIG_comb_ptc</c:v>
                </c:pt>
                <c:pt idx="5">
                  <c:v>LIG_comb_sbi</c:v>
                </c:pt>
                <c:pt idx="6">
                  <c:v>LIG_comb_zma</c:v>
                </c:pt>
                <c:pt idx="7">
                  <c:v>Average</c:v>
                </c:pt>
              </c:strCache>
            </c:strRef>
          </c:cat>
          <c:val>
            <c:numRef>
              <c:f>Combined!$F$5:$F$12</c:f>
              <c:numCache>
                <c:formatCode>0.00</c:formatCode>
                <c:ptCount val="8"/>
                <c:pt idx="0">
                  <c:v>51.6111</c:v>
                </c:pt>
                <c:pt idx="1">
                  <c:v>49.25</c:v>
                </c:pt>
                <c:pt idx="2">
                  <c:v>70.051299999999998</c:v>
                </c:pt>
                <c:pt idx="3">
                  <c:v>57.571399999999997</c:v>
                </c:pt>
                <c:pt idx="4">
                  <c:v>61.391300000000001</c:v>
                </c:pt>
                <c:pt idx="5">
                  <c:v>60.923099999999998</c:v>
                </c:pt>
                <c:pt idx="6">
                  <c:v>61.1111</c:v>
                </c:pt>
                <c:pt idx="7">
                  <c:v>58.84418571428570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Combined!$G$3:$G$4</c:f>
              <c:strCache>
                <c:ptCount val="1"/>
                <c:pt idx="0">
                  <c:v>OCC k-Means ACC</c:v>
                </c:pt>
              </c:strCache>
            </c:strRef>
          </c:tx>
          <c:spPr>
            <a:ln w="28575" cap="rnd">
              <a:solidFill>
                <a:schemeClr val="dk1">
                  <a:tint val="75000"/>
                </a:schemeClr>
              </a:solidFill>
              <a:prstDash val="dash"/>
              <a:round/>
            </a:ln>
            <a:effectLst/>
          </c:spPr>
          <c:marker>
            <c:symbol val="triangle"/>
            <c:size val="7"/>
            <c:spPr>
              <a:solidFill>
                <a:schemeClr val="dk1">
                  <a:tint val="75000"/>
                </a:schemeClr>
              </a:solidFill>
              <a:ln w="9525">
                <a:solidFill>
                  <a:schemeClr val="dk1">
                    <a:tint val="75000"/>
                  </a:schemeClr>
                </a:solidFill>
              </a:ln>
              <a:effectLst/>
            </c:spPr>
          </c:marker>
          <c:cat>
            <c:strRef>
              <c:f>Combined!$C$5:$C$12</c:f>
              <c:strCache>
                <c:ptCount val="8"/>
                <c:pt idx="0">
                  <c:v>LIG_comb_ath</c:v>
                </c:pt>
                <c:pt idx="1">
                  <c:v>LIG_comb_ gma</c:v>
                </c:pt>
                <c:pt idx="2">
                  <c:v>LIG_comb_osa</c:v>
                </c:pt>
                <c:pt idx="3">
                  <c:v>LIG_comb_ppt</c:v>
                </c:pt>
                <c:pt idx="4">
                  <c:v>LIG_comb_ptc</c:v>
                </c:pt>
                <c:pt idx="5">
                  <c:v>LIG_comb_sbi</c:v>
                </c:pt>
                <c:pt idx="6">
                  <c:v>LIG_comb_zma</c:v>
                </c:pt>
                <c:pt idx="7">
                  <c:v>Average</c:v>
                </c:pt>
              </c:strCache>
            </c:strRef>
          </c:cat>
          <c:val>
            <c:numRef>
              <c:f>Combined!$G$5:$G$12</c:f>
              <c:numCache>
                <c:formatCode>0.00</c:formatCode>
                <c:ptCount val="8"/>
                <c:pt idx="0">
                  <c:v>68.843400000000003</c:v>
                </c:pt>
                <c:pt idx="1">
                  <c:v>61.054299999999998</c:v>
                </c:pt>
                <c:pt idx="2">
                  <c:v>58.584899999999998</c:v>
                </c:pt>
                <c:pt idx="3">
                  <c:v>70.356499999999997</c:v>
                </c:pt>
                <c:pt idx="4">
                  <c:v>77.964299999999994</c:v>
                </c:pt>
                <c:pt idx="5">
                  <c:v>69.221999999999994</c:v>
                </c:pt>
                <c:pt idx="6">
                  <c:v>78.270899999999997</c:v>
                </c:pt>
                <c:pt idx="7">
                  <c:v>69.185185714285709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Combined!$H$3:$H$4</c:f>
              <c:strCache>
                <c:ptCount val="1"/>
                <c:pt idx="0">
                  <c:v>SVM SP </c:v>
                </c:pt>
              </c:strCache>
            </c:strRef>
          </c:tx>
          <c:spPr>
            <a:ln w="28575" cap="rnd">
              <a:solidFill>
                <a:schemeClr val="dk1">
                  <a:tint val="98500"/>
                </a:schemeClr>
              </a:solidFill>
              <a:round/>
            </a:ln>
            <a:effectLst/>
          </c:spPr>
          <c:marker>
            <c:symbol val="x"/>
            <c:size val="7"/>
            <c:spPr>
              <a:noFill/>
              <a:ln w="9525">
                <a:solidFill>
                  <a:schemeClr val="dk1">
                    <a:tint val="98500"/>
                  </a:schemeClr>
                </a:solidFill>
              </a:ln>
              <a:effectLst/>
            </c:spPr>
          </c:marker>
          <c:cat>
            <c:strRef>
              <c:f>Combined!$C$5:$C$12</c:f>
              <c:strCache>
                <c:ptCount val="8"/>
                <c:pt idx="0">
                  <c:v>LIG_comb_ath</c:v>
                </c:pt>
                <c:pt idx="1">
                  <c:v>LIG_comb_ gma</c:v>
                </c:pt>
                <c:pt idx="2">
                  <c:v>LIG_comb_osa</c:v>
                </c:pt>
                <c:pt idx="3">
                  <c:v>LIG_comb_ppt</c:v>
                </c:pt>
                <c:pt idx="4">
                  <c:v>LIG_comb_ptc</c:v>
                </c:pt>
                <c:pt idx="5">
                  <c:v>LIG_comb_sbi</c:v>
                </c:pt>
                <c:pt idx="6">
                  <c:v>LIG_comb_zma</c:v>
                </c:pt>
                <c:pt idx="7">
                  <c:v>Average</c:v>
                </c:pt>
              </c:strCache>
            </c:strRef>
          </c:cat>
          <c:val>
            <c:numRef>
              <c:f>Combined!$H$5:$H$12</c:f>
              <c:numCache>
                <c:formatCode>0.00</c:formatCode>
                <c:ptCount val="8"/>
                <c:pt idx="0">
                  <c:v>75</c:v>
                </c:pt>
                <c:pt idx="1">
                  <c:v>96.7</c:v>
                </c:pt>
                <c:pt idx="2">
                  <c:v>90.4</c:v>
                </c:pt>
                <c:pt idx="3">
                  <c:v>97</c:v>
                </c:pt>
                <c:pt idx="4">
                  <c:v>91.4</c:v>
                </c:pt>
                <c:pt idx="5">
                  <c:v>95.77</c:v>
                </c:pt>
                <c:pt idx="6">
                  <c:v>98.2</c:v>
                </c:pt>
                <c:pt idx="7">
                  <c:v>92.067142857142855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Combined!$I$3:$I$4</c:f>
              <c:strCache>
                <c:ptCount val="1"/>
                <c:pt idx="0">
                  <c:v>SVM SE </c:v>
                </c:pt>
              </c:strCache>
            </c:strRef>
          </c:tx>
          <c:spPr>
            <a:ln w="28575" cap="rnd">
              <a:solidFill>
                <a:schemeClr val="dk1">
                  <a:tint val="30000"/>
                </a:schemeClr>
              </a:solidFill>
              <a:round/>
            </a:ln>
            <a:effectLst/>
          </c:spPr>
          <c:marker>
            <c:symbol val="star"/>
            <c:size val="7"/>
            <c:spPr>
              <a:noFill/>
              <a:ln w="9525">
                <a:solidFill>
                  <a:schemeClr val="dk1">
                    <a:tint val="30000"/>
                  </a:schemeClr>
                </a:solidFill>
              </a:ln>
              <a:effectLst/>
            </c:spPr>
          </c:marker>
          <c:cat>
            <c:strRef>
              <c:f>Combined!$C$5:$C$12</c:f>
              <c:strCache>
                <c:ptCount val="8"/>
                <c:pt idx="0">
                  <c:v>LIG_comb_ath</c:v>
                </c:pt>
                <c:pt idx="1">
                  <c:v>LIG_comb_ gma</c:v>
                </c:pt>
                <c:pt idx="2">
                  <c:v>LIG_comb_osa</c:v>
                </c:pt>
                <c:pt idx="3">
                  <c:v>LIG_comb_ppt</c:v>
                </c:pt>
                <c:pt idx="4">
                  <c:v>LIG_comb_ptc</c:v>
                </c:pt>
                <c:pt idx="5">
                  <c:v>LIG_comb_sbi</c:v>
                </c:pt>
                <c:pt idx="6">
                  <c:v>LIG_comb_zma</c:v>
                </c:pt>
                <c:pt idx="7">
                  <c:v>Average</c:v>
                </c:pt>
              </c:strCache>
            </c:strRef>
          </c:cat>
          <c:val>
            <c:numRef>
              <c:f>Combined!$I$5:$I$12</c:f>
              <c:numCache>
                <c:formatCode>0.00</c:formatCode>
                <c:ptCount val="8"/>
                <c:pt idx="0">
                  <c:v>95.5</c:v>
                </c:pt>
                <c:pt idx="1">
                  <c:v>48.2</c:v>
                </c:pt>
                <c:pt idx="2">
                  <c:v>88.2</c:v>
                </c:pt>
                <c:pt idx="3">
                  <c:v>83.9</c:v>
                </c:pt>
                <c:pt idx="4">
                  <c:v>80.3</c:v>
                </c:pt>
                <c:pt idx="5">
                  <c:v>77.099999999999994</c:v>
                </c:pt>
                <c:pt idx="6">
                  <c:v>69.099999999999994</c:v>
                </c:pt>
                <c:pt idx="7">
                  <c:v>77.471428571428561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Combined!$J$3:$J$4</c:f>
              <c:strCache>
                <c:ptCount val="1"/>
                <c:pt idx="0">
                  <c:v>SVM ACC</c:v>
                </c:pt>
              </c:strCache>
            </c:strRef>
          </c:tx>
          <c:spPr>
            <a:ln w="28575" cap="rnd">
              <a:solidFill>
                <a:schemeClr val="dk1">
                  <a:tint val="60000"/>
                </a:schemeClr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dk1">
                  <a:tint val="60000"/>
                </a:schemeClr>
              </a:solidFill>
              <a:ln w="9525">
                <a:solidFill>
                  <a:schemeClr val="dk1">
                    <a:tint val="60000"/>
                  </a:schemeClr>
                </a:solidFill>
              </a:ln>
              <a:effectLst/>
            </c:spPr>
          </c:marker>
          <c:cat>
            <c:strRef>
              <c:f>Combined!$C$5:$C$12</c:f>
              <c:strCache>
                <c:ptCount val="8"/>
                <c:pt idx="0">
                  <c:v>LIG_comb_ath</c:v>
                </c:pt>
                <c:pt idx="1">
                  <c:v>LIG_comb_ gma</c:v>
                </c:pt>
                <c:pt idx="2">
                  <c:v>LIG_comb_osa</c:v>
                </c:pt>
                <c:pt idx="3">
                  <c:v>LIG_comb_ppt</c:v>
                </c:pt>
                <c:pt idx="4">
                  <c:v>LIG_comb_ptc</c:v>
                </c:pt>
                <c:pt idx="5">
                  <c:v>LIG_comb_sbi</c:v>
                </c:pt>
                <c:pt idx="6">
                  <c:v>LIG_comb_zma</c:v>
                </c:pt>
                <c:pt idx="7">
                  <c:v>Average</c:v>
                </c:pt>
              </c:strCache>
            </c:strRef>
          </c:cat>
          <c:val>
            <c:numRef>
              <c:f>Combined!$J$5:$J$12</c:f>
              <c:numCache>
                <c:formatCode>0.00</c:formatCode>
                <c:ptCount val="8"/>
                <c:pt idx="0">
                  <c:v>89.08</c:v>
                </c:pt>
                <c:pt idx="1">
                  <c:v>88.33</c:v>
                </c:pt>
                <c:pt idx="2">
                  <c:v>89.29</c:v>
                </c:pt>
                <c:pt idx="3">
                  <c:v>92.43</c:v>
                </c:pt>
                <c:pt idx="4">
                  <c:v>87.3</c:v>
                </c:pt>
                <c:pt idx="5">
                  <c:v>91.1</c:v>
                </c:pt>
                <c:pt idx="6">
                  <c:v>92.5</c:v>
                </c:pt>
                <c:pt idx="7">
                  <c:v>90.00428571428571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3385856"/>
        <c:axId val="113387776"/>
      </c:lineChart>
      <c:catAx>
        <c:axId val="1133858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50000"/>
                <a:lumOff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387776"/>
        <c:crosses val="autoZero"/>
        <c:auto val="1"/>
        <c:lblAlgn val="ctr"/>
        <c:lblOffset val="100"/>
        <c:noMultiLvlLbl val="0"/>
      </c:catAx>
      <c:valAx>
        <c:axId val="113387776"/>
        <c:scaling>
          <c:orientation val="minMax"/>
          <c:max val="100"/>
          <c:min val="40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75000"/>
                </a:schemeClr>
              </a:solidFill>
              <a:round/>
            </a:ln>
            <a:effectLst/>
          </c:spPr>
        </c:majorGridlines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>
                <a:lumMod val="50000"/>
                <a:lumOff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3858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Combined!$E$30:$E$31</c:f>
              <c:strCache>
                <c:ptCount val="1"/>
                <c:pt idx="0">
                  <c:v>OCC k-Means SP</c:v>
                </c:pt>
              </c:strCache>
            </c:strRef>
          </c:tx>
          <c:spPr>
            <a:ln w="28575" cap="rnd" cmpd="sng" algn="ctr">
              <a:solidFill>
                <a:schemeClr val="dk1">
                  <a:tint val="88500"/>
                  <a:shade val="95000"/>
                  <a:satMod val="105000"/>
                </a:schemeClr>
              </a:solidFill>
              <a:prstDash val="dash"/>
              <a:round/>
            </a:ln>
            <a:effectLst/>
          </c:spPr>
          <c:marker>
            <c:symbol val="diamond"/>
            <c:size val="7"/>
            <c:spPr>
              <a:solidFill>
                <a:schemeClr val="dk1">
                  <a:tint val="88500"/>
                </a:schemeClr>
              </a:solidFill>
              <a:ln w="9525" cap="flat" cmpd="sng" algn="ctr">
                <a:solidFill>
                  <a:schemeClr val="dk1">
                    <a:tint val="88500"/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cat>
            <c:strRef>
              <c:f>Combined!$C$32:$C$39</c:f>
              <c:strCache>
                <c:ptCount val="8"/>
                <c:pt idx="0">
                  <c:v>SFC_comb_ath</c:v>
                </c:pt>
                <c:pt idx="1">
                  <c:v>SFC_comb_gma</c:v>
                </c:pt>
                <c:pt idx="2">
                  <c:v>SFC_comb_osa</c:v>
                </c:pt>
                <c:pt idx="3">
                  <c:v>SFC_comb_ppt</c:v>
                </c:pt>
                <c:pt idx="4">
                  <c:v>SFC_comb_ptc</c:v>
                </c:pt>
                <c:pt idx="5">
                  <c:v>SFC_comb_sbi</c:v>
                </c:pt>
                <c:pt idx="6">
                  <c:v>SFC_comb_zma</c:v>
                </c:pt>
                <c:pt idx="7">
                  <c:v>Average</c:v>
                </c:pt>
              </c:strCache>
            </c:strRef>
          </c:cat>
          <c:val>
            <c:numRef>
              <c:f>Combined!$E$32:$E$39</c:f>
              <c:numCache>
                <c:formatCode>0.00</c:formatCode>
                <c:ptCount val="8"/>
                <c:pt idx="0">
                  <c:v>96.76</c:v>
                </c:pt>
                <c:pt idx="1">
                  <c:v>98.06</c:v>
                </c:pt>
                <c:pt idx="2">
                  <c:v>90.76</c:v>
                </c:pt>
                <c:pt idx="3">
                  <c:v>98.9</c:v>
                </c:pt>
                <c:pt idx="4">
                  <c:v>94.2</c:v>
                </c:pt>
                <c:pt idx="5">
                  <c:v>94.4</c:v>
                </c:pt>
                <c:pt idx="6">
                  <c:v>98.57</c:v>
                </c:pt>
                <c:pt idx="7">
                  <c:v>95.95000000000001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Combined!$F$30:$F$31</c:f>
              <c:strCache>
                <c:ptCount val="1"/>
                <c:pt idx="0">
                  <c:v>OCC k-Means SE</c:v>
                </c:pt>
              </c:strCache>
            </c:strRef>
          </c:tx>
          <c:spPr>
            <a:ln w="28575" cap="rnd" cmpd="sng" algn="ctr">
              <a:solidFill>
                <a:schemeClr val="dk1">
                  <a:tint val="55000"/>
                  <a:shade val="95000"/>
                  <a:satMod val="105000"/>
                </a:schemeClr>
              </a:solidFill>
              <a:prstDash val="dash"/>
              <a:round/>
            </a:ln>
            <a:effectLst/>
          </c:spPr>
          <c:marker>
            <c:symbol val="star"/>
            <c:size val="7"/>
            <c:spPr>
              <a:solidFill>
                <a:schemeClr val="bg1">
                  <a:lumMod val="75000"/>
                </a:schemeClr>
              </a:solidFill>
              <a:ln w="9525" cap="flat" cmpd="sng" algn="ctr">
                <a:noFill/>
                <a:prstDash val="solid"/>
                <a:round/>
              </a:ln>
              <a:effectLst/>
            </c:spPr>
          </c:marker>
          <c:cat>
            <c:strRef>
              <c:f>Combined!$C$32:$C$39</c:f>
              <c:strCache>
                <c:ptCount val="8"/>
                <c:pt idx="0">
                  <c:v>SFC_comb_ath</c:v>
                </c:pt>
                <c:pt idx="1">
                  <c:v>SFC_comb_gma</c:v>
                </c:pt>
                <c:pt idx="2">
                  <c:v>SFC_comb_osa</c:v>
                </c:pt>
                <c:pt idx="3">
                  <c:v>SFC_comb_ppt</c:v>
                </c:pt>
                <c:pt idx="4">
                  <c:v>SFC_comb_ptc</c:v>
                </c:pt>
                <c:pt idx="5">
                  <c:v>SFC_comb_sbi</c:v>
                </c:pt>
                <c:pt idx="6">
                  <c:v>SFC_comb_zma</c:v>
                </c:pt>
                <c:pt idx="7">
                  <c:v>Average</c:v>
                </c:pt>
              </c:strCache>
            </c:strRef>
          </c:cat>
          <c:val>
            <c:numRef>
              <c:f>Combined!$F$32:$F$39</c:f>
              <c:numCache>
                <c:formatCode>0.00</c:formatCode>
                <c:ptCount val="8"/>
                <c:pt idx="0">
                  <c:v>81.900000000000006</c:v>
                </c:pt>
                <c:pt idx="1">
                  <c:v>77.37</c:v>
                </c:pt>
                <c:pt idx="2">
                  <c:v>85.43</c:v>
                </c:pt>
                <c:pt idx="3">
                  <c:v>80.38</c:v>
                </c:pt>
                <c:pt idx="4">
                  <c:v>77.209999999999994</c:v>
                </c:pt>
                <c:pt idx="5">
                  <c:v>77.08</c:v>
                </c:pt>
                <c:pt idx="6">
                  <c:v>76.44</c:v>
                </c:pt>
                <c:pt idx="7">
                  <c:v>79.401428571428568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Combined!$G$30:$G$31</c:f>
              <c:strCache>
                <c:ptCount val="1"/>
                <c:pt idx="0">
                  <c:v>OCC k-Means ACC</c:v>
                </c:pt>
              </c:strCache>
            </c:strRef>
          </c:tx>
          <c:spPr>
            <a:ln w="28575" cap="rnd" cmpd="sng" algn="ctr">
              <a:solidFill>
                <a:schemeClr val="dk1">
                  <a:tint val="75000"/>
                  <a:shade val="95000"/>
                  <a:satMod val="105000"/>
                </a:schemeClr>
              </a:solidFill>
              <a:prstDash val="dash"/>
              <a:round/>
            </a:ln>
            <a:effectLst/>
          </c:spPr>
          <c:marker>
            <c:symbol val="triangle"/>
            <c:size val="7"/>
            <c:spPr>
              <a:solidFill>
                <a:schemeClr val="dk1">
                  <a:tint val="75000"/>
                </a:schemeClr>
              </a:solidFill>
              <a:ln w="9525" cap="flat" cmpd="sng" algn="ctr">
                <a:solidFill>
                  <a:schemeClr val="dk1">
                    <a:tint val="75000"/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cat>
            <c:strRef>
              <c:f>Combined!$C$32:$C$39</c:f>
              <c:strCache>
                <c:ptCount val="8"/>
                <c:pt idx="0">
                  <c:v>SFC_comb_ath</c:v>
                </c:pt>
                <c:pt idx="1">
                  <c:v>SFC_comb_gma</c:v>
                </c:pt>
                <c:pt idx="2">
                  <c:v>SFC_comb_osa</c:v>
                </c:pt>
                <c:pt idx="3">
                  <c:v>SFC_comb_ppt</c:v>
                </c:pt>
                <c:pt idx="4">
                  <c:v>SFC_comb_ptc</c:v>
                </c:pt>
                <c:pt idx="5">
                  <c:v>SFC_comb_sbi</c:v>
                </c:pt>
                <c:pt idx="6">
                  <c:v>SFC_comb_zma</c:v>
                </c:pt>
                <c:pt idx="7">
                  <c:v>Average</c:v>
                </c:pt>
              </c:strCache>
            </c:strRef>
          </c:cat>
          <c:val>
            <c:numRef>
              <c:f>Combined!$G$32:$G$39</c:f>
              <c:numCache>
                <c:formatCode>0.00</c:formatCode>
                <c:ptCount val="8"/>
                <c:pt idx="0">
                  <c:v>96.11</c:v>
                </c:pt>
                <c:pt idx="1">
                  <c:v>97.65</c:v>
                </c:pt>
                <c:pt idx="2">
                  <c:v>90.29</c:v>
                </c:pt>
                <c:pt idx="3">
                  <c:v>98</c:v>
                </c:pt>
                <c:pt idx="4">
                  <c:v>93.28</c:v>
                </c:pt>
                <c:pt idx="5">
                  <c:v>93.85</c:v>
                </c:pt>
                <c:pt idx="6">
                  <c:v>98.07</c:v>
                </c:pt>
                <c:pt idx="7">
                  <c:v>95.321428571428569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Combined!$H$30:$H$31</c:f>
              <c:strCache>
                <c:ptCount val="1"/>
                <c:pt idx="0">
                  <c:v>SVM SP</c:v>
                </c:pt>
              </c:strCache>
            </c:strRef>
          </c:tx>
          <c:spPr>
            <a:ln w="28575" cap="rnd" cmpd="sng" algn="ctr">
              <a:solidFill>
                <a:schemeClr val="dk1">
                  <a:tint val="98500"/>
                  <a:shade val="95000"/>
                  <a:satMod val="105000"/>
                </a:schemeClr>
              </a:solidFill>
              <a:prstDash val="solid"/>
              <a:round/>
            </a:ln>
            <a:effectLst/>
          </c:spPr>
          <c:marker>
            <c:symbol val="x"/>
            <c:size val="7"/>
            <c:spPr>
              <a:noFill/>
              <a:ln w="9525" cap="flat" cmpd="sng" algn="ctr">
                <a:solidFill>
                  <a:schemeClr val="dk1">
                    <a:tint val="98500"/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dPt>
            <c:idx val="5"/>
            <c:bubble3D val="0"/>
          </c:dPt>
          <c:cat>
            <c:strRef>
              <c:f>Combined!$C$32:$C$39</c:f>
              <c:strCache>
                <c:ptCount val="8"/>
                <c:pt idx="0">
                  <c:v>SFC_comb_ath</c:v>
                </c:pt>
                <c:pt idx="1">
                  <c:v>SFC_comb_gma</c:v>
                </c:pt>
                <c:pt idx="2">
                  <c:v>SFC_comb_osa</c:v>
                </c:pt>
                <c:pt idx="3">
                  <c:v>SFC_comb_ppt</c:v>
                </c:pt>
                <c:pt idx="4">
                  <c:v>SFC_comb_ptc</c:v>
                </c:pt>
                <c:pt idx="5">
                  <c:v>SFC_comb_sbi</c:v>
                </c:pt>
                <c:pt idx="6">
                  <c:v>SFC_comb_zma</c:v>
                </c:pt>
                <c:pt idx="7">
                  <c:v>Average</c:v>
                </c:pt>
              </c:strCache>
            </c:strRef>
          </c:cat>
          <c:val>
            <c:numRef>
              <c:f>Combined!$H$32:$H$39</c:f>
              <c:numCache>
                <c:formatCode>0.00</c:formatCode>
                <c:ptCount val="8"/>
                <c:pt idx="0">
                  <c:v>98.7</c:v>
                </c:pt>
                <c:pt idx="1">
                  <c:v>99.5</c:v>
                </c:pt>
                <c:pt idx="2">
                  <c:v>97.7</c:v>
                </c:pt>
                <c:pt idx="3">
                  <c:v>99.2</c:v>
                </c:pt>
                <c:pt idx="4">
                  <c:v>98</c:v>
                </c:pt>
                <c:pt idx="5">
                  <c:v>99</c:v>
                </c:pt>
                <c:pt idx="6">
                  <c:v>98.7</c:v>
                </c:pt>
                <c:pt idx="7">
                  <c:v>98.685714285714283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Combined!$I$30:$I$31</c:f>
              <c:strCache>
                <c:ptCount val="1"/>
                <c:pt idx="0">
                  <c:v>SVM SE </c:v>
                </c:pt>
              </c:strCache>
            </c:strRef>
          </c:tx>
          <c:spPr>
            <a:ln w="28575" cap="rnd" cmpd="sng" algn="ctr">
              <a:solidFill>
                <a:schemeClr val="dk1">
                  <a:tint val="30000"/>
                  <a:shade val="95000"/>
                  <a:satMod val="105000"/>
                </a:schemeClr>
              </a:solidFill>
              <a:prstDash val="solid"/>
              <a:round/>
            </a:ln>
            <a:effectLst/>
          </c:spPr>
          <c:marker>
            <c:symbol val="star"/>
            <c:size val="7"/>
            <c:spPr>
              <a:noFill/>
              <a:ln w="9525" cap="flat" cmpd="sng" algn="ctr">
                <a:solidFill>
                  <a:schemeClr val="dk1">
                    <a:tint val="30000"/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cat>
            <c:strRef>
              <c:f>Combined!$C$32:$C$39</c:f>
              <c:strCache>
                <c:ptCount val="8"/>
                <c:pt idx="0">
                  <c:v>SFC_comb_ath</c:v>
                </c:pt>
                <c:pt idx="1">
                  <c:v>SFC_comb_gma</c:v>
                </c:pt>
                <c:pt idx="2">
                  <c:v>SFC_comb_osa</c:v>
                </c:pt>
                <c:pt idx="3">
                  <c:v>SFC_comb_ppt</c:v>
                </c:pt>
                <c:pt idx="4">
                  <c:v>SFC_comb_ptc</c:v>
                </c:pt>
                <c:pt idx="5">
                  <c:v>SFC_comb_sbi</c:v>
                </c:pt>
                <c:pt idx="6">
                  <c:v>SFC_comb_zma</c:v>
                </c:pt>
                <c:pt idx="7">
                  <c:v>Average</c:v>
                </c:pt>
              </c:strCache>
            </c:strRef>
          </c:cat>
          <c:val>
            <c:numRef>
              <c:f>Combined!$I$32:$I$39</c:f>
              <c:numCache>
                <c:formatCode>0.00</c:formatCode>
                <c:ptCount val="8"/>
                <c:pt idx="0">
                  <c:v>93.9</c:v>
                </c:pt>
                <c:pt idx="1">
                  <c:v>92.8</c:v>
                </c:pt>
                <c:pt idx="2">
                  <c:v>93.5</c:v>
                </c:pt>
                <c:pt idx="3">
                  <c:v>96.7</c:v>
                </c:pt>
                <c:pt idx="4">
                  <c:v>94</c:v>
                </c:pt>
                <c:pt idx="5">
                  <c:v>93.1</c:v>
                </c:pt>
                <c:pt idx="6">
                  <c:v>92.8</c:v>
                </c:pt>
                <c:pt idx="7">
                  <c:v>93.828571428571422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Combined!$J$30:$J$31</c:f>
              <c:strCache>
                <c:ptCount val="1"/>
                <c:pt idx="0">
                  <c:v>SVM ACC</c:v>
                </c:pt>
              </c:strCache>
            </c:strRef>
          </c:tx>
          <c:spPr>
            <a:ln w="28575" cap="rnd" cmpd="sng" algn="ctr">
              <a:solidFill>
                <a:schemeClr val="dk1">
                  <a:tint val="60000"/>
                  <a:shade val="95000"/>
                  <a:satMod val="105000"/>
                </a:schemeClr>
              </a:solidFill>
              <a:prstDash val="solid"/>
              <a:round/>
            </a:ln>
            <a:effectLst/>
          </c:spPr>
          <c:marker>
            <c:symbol val="circle"/>
            <c:size val="7"/>
            <c:spPr>
              <a:solidFill>
                <a:schemeClr val="dk1">
                  <a:tint val="60000"/>
                </a:schemeClr>
              </a:solidFill>
              <a:ln w="9525" cap="flat" cmpd="sng" algn="ctr">
                <a:solidFill>
                  <a:schemeClr val="dk1">
                    <a:tint val="60000"/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cat>
            <c:strRef>
              <c:f>Combined!$C$32:$C$39</c:f>
              <c:strCache>
                <c:ptCount val="8"/>
                <c:pt idx="0">
                  <c:v>SFC_comb_ath</c:v>
                </c:pt>
                <c:pt idx="1">
                  <c:v>SFC_comb_gma</c:v>
                </c:pt>
                <c:pt idx="2">
                  <c:v>SFC_comb_osa</c:v>
                </c:pt>
                <c:pt idx="3">
                  <c:v>SFC_comb_ppt</c:v>
                </c:pt>
                <c:pt idx="4">
                  <c:v>SFC_comb_ptc</c:v>
                </c:pt>
                <c:pt idx="5">
                  <c:v>SFC_comb_sbi</c:v>
                </c:pt>
                <c:pt idx="6">
                  <c:v>SFC_comb_zma</c:v>
                </c:pt>
                <c:pt idx="7">
                  <c:v>Average</c:v>
                </c:pt>
              </c:strCache>
            </c:strRef>
          </c:cat>
          <c:val>
            <c:numRef>
              <c:f>Combined!$J$32:$J$39</c:f>
              <c:numCache>
                <c:formatCode>0.00</c:formatCode>
                <c:ptCount val="8"/>
                <c:pt idx="0">
                  <c:v>97.22</c:v>
                </c:pt>
                <c:pt idx="1">
                  <c:v>98.33</c:v>
                </c:pt>
                <c:pt idx="2">
                  <c:v>95.59</c:v>
                </c:pt>
                <c:pt idx="3">
                  <c:v>98.35</c:v>
                </c:pt>
                <c:pt idx="4">
                  <c:v>96.5</c:v>
                </c:pt>
                <c:pt idx="5">
                  <c:v>97.53</c:v>
                </c:pt>
                <c:pt idx="6">
                  <c:v>97.57</c:v>
                </c:pt>
                <c:pt idx="7">
                  <c:v>97.29857142857142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3428352"/>
        <c:axId val="113442816"/>
      </c:lineChart>
      <c:catAx>
        <c:axId val="113428352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tx1">
                <a:lumMod val="50000"/>
                <a:lumOff val="50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442816"/>
        <c:crosses val="autoZero"/>
        <c:auto val="1"/>
        <c:lblAlgn val="ctr"/>
        <c:lblOffset val="100"/>
        <c:noMultiLvlLbl val="0"/>
      </c:catAx>
      <c:valAx>
        <c:axId val="113442816"/>
        <c:scaling>
          <c:orientation val="minMax"/>
          <c:max val="100"/>
          <c:min val="40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75000"/>
                </a:schemeClr>
              </a:solidFill>
              <a:prstDash val="solid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tr-TR" b="1">
                    <a:solidFill>
                      <a:sysClr val="windowText" lastClr="000000"/>
                    </a:solidFill>
                  </a:rPr>
                  <a:t>Performance Measure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50000"/>
                <a:lumOff val="50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4283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prstDash val="solid"/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Individual!$AG$87</c:f>
              <c:strCache>
                <c:ptCount val="1"/>
                <c:pt idx="0">
                  <c:v>ath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cat>
            <c:strRef>
              <c:f>Individual!$AH$86:$AO$86</c:f>
              <c:strCache>
                <c:ptCount val="8"/>
                <c:pt idx="0">
                  <c:v>SFC</c:v>
                </c:pt>
                <c:pt idx="1">
                  <c:v>HIC</c:v>
                </c:pt>
                <c:pt idx="2">
                  <c:v>RFS</c:v>
                </c:pt>
                <c:pt idx="3">
                  <c:v>PCF</c:v>
                </c:pt>
                <c:pt idx="4">
                  <c:v>RFC</c:v>
                </c:pt>
                <c:pt idx="5">
                  <c:v>ZNF</c:v>
                </c:pt>
                <c:pt idx="6">
                  <c:v>HIG</c:v>
                </c:pt>
                <c:pt idx="7">
                  <c:v>LIG</c:v>
                </c:pt>
              </c:strCache>
            </c:strRef>
          </c:cat>
          <c:val>
            <c:numRef>
              <c:f>Individual!$AH$87:$AO$87</c:f>
              <c:numCache>
                <c:formatCode>0.00</c:formatCode>
                <c:ptCount val="8"/>
                <c:pt idx="0">
                  <c:v>-1.0300000000000011</c:v>
                </c:pt>
                <c:pt idx="1">
                  <c:v>5.6299999999999955</c:v>
                </c:pt>
                <c:pt idx="2">
                  <c:v>9.5299999999999869</c:v>
                </c:pt>
                <c:pt idx="3">
                  <c:v>2.1345000000000027</c:v>
                </c:pt>
                <c:pt idx="4">
                  <c:v>13.019999999999996</c:v>
                </c:pt>
                <c:pt idx="5">
                  <c:v>9.2599999999999909</c:v>
                </c:pt>
                <c:pt idx="6">
                  <c:v>11.420000000000002</c:v>
                </c:pt>
                <c:pt idx="7">
                  <c:v>11.86</c:v>
                </c:pt>
              </c:numCache>
            </c:numRef>
          </c:val>
        </c:ser>
        <c:ser>
          <c:idx val="1"/>
          <c:order val="1"/>
          <c:tx>
            <c:strRef>
              <c:f>Individual!$AG$88</c:f>
              <c:strCache>
                <c:ptCount val="1"/>
                <c:pt idx="0">
                  <c:v>gma</c:v>
                </c:pt>
              </c:strCache>
            </c:strRef>
          </c:tx>
          <c:spPr>
            <a:solidFill>
              <a:schemeClr val="dk1">
                <a:tint val="55000"/>
              </a:schemeClr>
            </a:solidFill>
            <a:ln>
              <a:noFill/>
            </a:ln>
            <a:effectLst/>
          </c:spPr>
          <c:invertIfNegative val="0"/>
          <c:cat>
            <c:strRef>
              <c:f>Individual!$AH$86:$AO$86</c:f>
              <c:strCache>
                <c:ptCount val="8"/>
                <c:pt idx="0">
                  <c:v>SFC</c:v>
                </c:pt>
                <c:pt idx="1">
                  <c:v>HIC</c:v>
                </c:pt>
                <c:pt idx="2">
                  <c:v>RFS</c:v>
                </c:pt>
                <c:pt idx="3">
                  <c:v>PCF</c:v>
                </c:pt>
                <c:pt idx="4">
                  <c:v>RFC</c:v>
                </c:pt>
                <c:pt idx="5">
                  <c:v>ZNF</c:v>
                </c:pt>
                <c:pt idx="6">
                  <c:v>HIG</c:v>
                </c:pt>
                <c:pt idx="7">
                  <c:v>LIG</c:v>
                </c:pt>
              </c:strCache>
            </c:strRef>
          </c:cat>
          <c:val>
            <c:numRef>
              <c:f>Individual!$AH$88:$AO$88</c:f>
              <c:numCache>
                <c:formatCode>0.00</c:formatCode>
                <c:ptCount val="8"/>
                <c:pt idx="0">
                  <c:v>-0.50999999999999091</c:v>
                </c:pt>
                <c:pt idx="1">
                  <c:v>7.0339999999999918</c:v>
                </c:pt>
                <c:pt idx="2">
                  <c:v>11.460000000000008</c:v>
                </c:pt>
                <c:pt idx="3">
                  <c:v>13.460700000000003</c:v>
                </c:pt>
                <c:pt idx="4">
                  <c:v>23.144999999999996</c:v>
                </c:pt>
                <c:pt idx="5">
                  <c:v>26.899999999999991</c:v>
                </c:pt>
                <c:pt idx="6">
                  <c:v>26.989999999999995</c:v>
                </c:pt>
                <c:pt idx="7">
                  <c:v>13.430000000000007</c:v>
                </c:pt>
              </c:numCache>
            </c:numRef>
          </c:val>
        </c:ser>
        <c:ser>
          <c:idx val="2"/>
          <c:order val="2"/>
          <c:tx>
            <c:strRef>
              <c:f>Individual!$AG$89</c:f>
              <c:strCache>
                <c:ptCount val="1"/>
                <c:pt idx="0">
                  <c:v>osa</c:v>
                </c:pt>
              </c:strCache>
            </c:strRef>
          </c:tx>
          <c:spPr>
            <a:solidFill>
              <a:schemeClr val="dk1">
                <a:tint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Individual!$AH$86:$AO$86</c:f>
              <c:strCache>
                <c:ptCount val="8"/>
                <c:pt idx="0">
                  <c:v>SFC</c:v>
                </c:pt>
                <c:pt idx="1">
                  <c:v>HIC</c:v>
                </c:pt>
                <c:pt idx="2">
                  <c:v>RFS</c:v>
                </c:pt>
                <c:pt idx="3">
                  <c:v>PCF</c:v>
                </c:pt>
                <c:pt idx="4">
                  <c:v>RFC</c:v>
                </c:pt>
                <c:pt idx="5">
                  <c:v>ZNF</c:v>
                </c:pt>
                <c:pt idx="6">
                  <c:v>HIG</c:v>
                </c:pt>
                <c:pt idx="7">
                  <c:v>LIG</c:v>
                </c:pt>
              </c:strCache>
            </c:strRef>
          </c:cat>
          <c:val>
            <c:numRef>
              <c:f>Individual!$AH$89:$AO$89</c:f>
              <c:numCache>
                <c:formatCode>0.00</c:formatCode>
                <c:ptCount val="8"/>
                <c:pt idx="0">
                  <c:v>-1.75</c:v>
                </c:pt>
                <c:pt idx="1">
                  <c:v>4.834699999999998</c:v>
                </c:pt>
                <c:pt idx="2">
                  <c:v>11.539999999999992</c:v>
                </c:pt>
                <c:pt idx="3">
                  <c:v>6.0563999999999965</c:v>
                </c:pt>
                <c:pt idx="4">
                  <c:v>19.299999999999997</c:v>
                </c:pt>
                <c:pt idx="5">
                  <c:v>20.459999999999994</c:v>
                </c:pt>
                <c:pt idx="6">
                  <c:v>24.426400000000001</c:v>
                </c:pt>
                <c:pt idx="7">
                  <c:v>24.161300000000004</c:v>
                </c:pt>
              </c:numCache>
            </c:numRef>
          </c:val>
        </c:ser>
        <c:ser>
          <c:idx val="3"/>
          <c:order val="3"/>
          <c:tx>
            <c:strRef>
              <c:f>Individual!$AG$90</c:f>
              <c:strCache>
                <c:ptCount val="1"/>
                <c:pt idx="0">
                  <c:v>comb_ppt</c:v>
                </c:pt>
              </c:strCache>
            </c:strRef>
          </c:tx>
          <c:spPr>
            <a:solidFill>
              <a:schemeClr val="dk1">
                <a:tint val="98500"/>
              </a:schemeClr>
            </a:solidFill>
            <a:ln>
              <a:noFill/>
            </a:ln>
            <a:effectLst/>
          </c:spPr>
          <c:invertIfNegative val="0"/>
          <c:cat>
            <c:strRef>
              <c:f>Individual!$AH$86:$AO$86</c:f>
              <c:strCache>
                <c:ptCount val="8"/>
                <c:pt idx="0">
                  <c:v>SFC</c:v>
                </c:pt>
                <c:pt idx="1">
                  <c:v>HIC</c:v>
                </c:pt>
                <c:pt idx="2">
                  <c:v>RFS</c:v>
                </c:pt>
                <c:pt idx="3">
                  <c:v>PCF</c:v>
                </c:pt>
                <c:pt idx="4">
                  <c:v>RFC</c:v>
                </c:pt>
                <c:pt idx="5">
                  <c:v>ZNF</c:v>
                </c:pt>
                <c:pt idx="6">
                  <c:v>HIG</c:v>
                </c:pt>
                <c:pt idx="7">
                  <c:v>LIG</c:v>
                </c:pt>
              </c:strCache>
            </c:strRef>
          </c:cat>
          <c:val>
            <c:numRef>
              <c:f>Individual!$AH$90:$AO$90</c:f>
              <c:numCache>
                <c:formatCode>0.00</c:formatCode>
                <c:ptCount val="8"/>
                <c:pt idx="0">
                  <c:v>-0.32999999999999829</c:v>
                </c:pt>
                <c:pt idx="1">
                  <c:v>2.6680000000000064</c:v>
                </c:pt>
                <c:pt idx="2">
                  <c:v>5.0799999999999983</c:v>
                </c:pt>
                <c:pt idx="3">
                  <c:v>6.1732999999999976</c:v>
                </c:pt>
                <c:pt idx="4">
                  <c:v>4.8499999999999943</c:v>
                </c:pt>
                <c:pt idx="5">
                  <c:v>9.5700000000000074</c:v>
                </c:pt>
                <c:pt idx="6">
                  <c:v>10.796900000000008</c:v>
                </c:pt>
                <c:pt idx="7">
                  <c:v>14.300399999999996</c:v>
                </c:pt>
              </c:numCache>
            </c:numRef>
          </c:val>
        </c:ser>
        <c:ser>
          <c:idx val="4"/>
          <c:order val="4"/>
          <c:tx>
            <c:strRef>
              <c:f>Individual!$AG$91</c:f>
              <c:strCache>
                <c:ptCount val="1"/>
                <c:pt idx="0">
                  <c:v>ptc</c:v>
                </c:pt>
              </c:strCache>
            </c:strRef>
          </c:tx>
          <c:spPr>
            <a:solidFill>
              <a:schemeClr val="dk1">
                <a:tint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Individual!$AH$86:$AO$86</c:f>
              <c:strCache>
                <c:ptCount val="8"/>
                <c:pt idx="0">
                  <c:v>SFC</c:v>
                </c:pt>
                <c:pt idx="1">
                  <c:v>HIC</c:v>
                </c:pt>
                <c:pt idx="2">
                  <c:v>RFS</c:v>
                </c:pt>
                <c:pt idx="3">
                  <c:v>PCF</c:v>
                </c:pt>
                <c:pt idx="4">
                  <c:v>RFC</c:v>
                </c:pt>
                <c:pt idx="5">
                  <c:v>ZNF</c:v>
                </c:pt>
                <c:pt idx="6">
                  <c:v>HIG</c:v>
                </c:pt>
                <c:pt idx="7">
                  <c:v>LIG</c:v>
                </c:pt>
              </c:strCache>
            </c:strRef>
          </c:cat>
          <c:val>
            <c:numRef>
              <c:f>Individual!$AH$91:$AO$91</c:f>
              <c:numCache>
                <c:formatCode>0.00</c:formatCode>
                <c:ptCount val="8"/>
                <c:pt idx="0">
                  <c:v>0.28000000000000114</c:v>
                </c:pt>
                <c:pt idx="1">
                  <c:v>9.0251999999999981</c:v>
                </c:pt>
                <c:pt idx="2">
                  <c:v>11.910000000000011</c:v>
                </c:pt>
                <c:pt idx="3">
                  <c:v>4.9266999999999967</c:v>
                </c:pt>
                <c:pt idx="4">
                  <c:v>26.13000000000001</c:v>
                </c:pt>
                <c:pt idx="5">
                  <c:v>20.420000000000002</c:v>
                </c:pt>
                <c:pt idx="6">
                  <c:v>13.107100000000003</c:v>
                </c:pt>
                <c:pt idx="7">
                  <c:v>18.028599999999997</c:v>
                </c:pt>
              </c:numCache>
            </c:numRef>
          </c:val>
        </c:ser>
        <c:ser>
          <c:idx val="5"/>
          <c:order val="5"/>
          <c:tx>
            <c:strRef>
              <c:f>Individual!$AG$92</c:f>
              <c:strCache>
                <c:ptCount val="1"/>
                <c:pt idx="0">
                  <c:v>sbi</c:v>
                </c:pt>
              </c:strCache>
            </c:strRef>
          </c:tx>
          <c:spPr>
            <a:solidFill>
              <a:schemeClr val="dk1">
                <a:tint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Individual!$AH$86:$AO$86</c:f>
              <c:strCache>
                <c:ptCount val="8"/>
                <c:pt idx="0">
                  <c:v>SFC</c:v>
                </c:pt>
                <c:pt idx="1">
                  <c:v>HIC</c:v>
                </c:pt>
                <c:pt idx="2">
                  <c:v>RFS</c:v>
                </c:pt>
                <c:pt idx="3">
                  <c:v>PCF</c:v>
                </c:pt>
                <c:pt idx="4">
                  <c:v>RFC</c:v>
                </c:pt>
                <c:pt idx="5">
                  <c:v>ZNF</c:v>
                </c:pt>
                <c:pt idx="6">
                  <c:v>HIG</c:v>
                </c:pt>
                <c:pt idx="7">
                  <c:v>LIG</c:v>
                </c:pt>
              </c:strCache>
            </c:strRef>
          </c:cat>
          <c:val>
            <c:numRef>
              <c:f>Individual!$AH$92:$AO$92</c:f>
              <c:numCache>
                <c:formatCode>0.00</c:formatCode>
                <c:ptCount val="8"/>
                <c:pt idx="0">
                  <c:v>2.5300000000000011</c:v>
                </c:pt>
                <c:pt idx="1">
                  <c:v>4.9700000000000131</c:v>
                </c:pt>
                <c:pt idx="2">
                  <c:v>6.019999999999996</c:v>
                </c:pt>
                <c:pt idx="3">
                  <c:v>15.611699999999999</c:v>
                </c:pt>
                <c:pt idx="4">
                  <c:v>13.879999999999995</c:v>
                </c:pt>
                <c:pt idx="5">
                  <c:v>21.650000000000006</c:v>
                </c:pt>
                <c:pt idx="6">
                  <c:v>12.272900000000007</c:v>
                </c:pt>
                <c:pt idx="7">
                  <c:v>23.565400000000011</c:v>
                </c:pt>
              </c:numCache>
            </c:numRef>
          </c:val>
        </c:ser>
        <c:ser>
          <c:idx val="6"/>
          <c:order val="6"/>
          <c:tx>
            <c:strRef>
              <c:f>Individual!$AG$93</c:f>
              <c:strCache>
                <c:ptCount val="1"/>
                <c:pt idx="0">
                  <c:v>zma</c:v>
                </c:pt>
              </c:strCache>
            </c:strRef>
          </c:tx>
          <c:spPr>
            <a:solidFill>
              <a:schemeClr val="dk1">
                <a:tint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Individual!$AH$86:$AO$86</c:f>
              <c:strCache>
                <c:ptCount val="8"/>
                <c:pt idx="0">
                  <c:v>SFC</c:v>
                </c:pt>
                <c:pt idx="1">
                  <c:v>HIC</c:v>
                </c:pt>
                <c:pt idx="2">
                  <c:v>RFS</c:v>
                </c:pt>
                <c:pt idx="3">
                  <c:v>PCF</c:v>
                </c:pt>
                <c:pt idx="4">
                  <c:v>RFC</c:v>
                </c:pt>
                <c:pt idx="5">
                  <c:v>ZNF</c:v>
                </c:pt>
                <c:pt idx="6">
                  <c:v>HIG</c:v>
                </c:pt>
                <c:pt idx="7">
                  <c:v>LIG</c:v>
                </c:pt>
              </c:strCache>
            </c:strRef>
          </c:cat>
          <c:val>
            <c:numRef>
              <c:f>Individual!$AH$93:$AO$93</c:f>
              <c:numCache>
                <c:formatCode>0.00</c:formatCode>
                <c:ptCount val="8"/>
                <c:pt idx="0">
                  <c:v>4.9920000000000044</c:v>
                </c:pt>
                <c:pt idx="1">
                  <c:v>0.59199999999999875</c:v>
                </c:pt>
                <c:pt idx="2">
                  <c:v>2.9299999999999926</c:v>
                </c:pt>
                <c:pt idx="3">
                  <c:v>18.608999999999995</c:v>
                </c:pt>
                <c:pt idx="4">
                  <c:v>4.9000000000000057</c:v>
                </c:pt>
                <c:pt idx="5">
                  <c:v>5.6099999999999994</c:v>
                </c:pt>
                <c:pt idx="6">
                  <c:v>17.910799999999995</c:v>
                </c:pt>
                <c:pt idx="7">
                  <c:v>23.003999999999991</c:v>
                </c:pt>
              </c:numCache>
            </c:numRef>
          </c:val>
        </c:ser>
        <c:ser>
          <c:idx val="7"/>
          <c:order val="7"/>
          <c:tx>
            <c:strRef>
              <c:f>Individual!$AG$94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cat>
            <c:strRef>
              <c:f>Individual!$AH$86:$AO$86</c:f>
              <c:strCache>
                <c:ptCount val="8"/>
                <c:pt idx="0">
                  <c:v>SFC</c:v>
                </c:pt>
                <c:pt idx="1">
                  <c:v>HIC</c:v>
                </c:pt>
                <c:pt idx="2">
                  <c:v>RFS</c:v>
                </c:pt>
                <c:pt idx="3">
                  <c:v>PCF</c:v>
                </c:pt>
                <c:pt idx="4">
                  <c:v>RFC</c:v>
                </c:pt>
                <c:pt idx="5">
                  <c:v>ZNF</c:v>
                </c:pt>
                <c:pt idx="6">
                  <c:v>HIG</c:v>
                </c:pt>
                <c:pt idx="7">
                  <c:v>LIG</c:v>
                </c:pt>
              </c:strCache>
            </c:strRef>
          </c:cat>
          <c:val>
            <c:numRef>
              <c:f>Individual!$AH$94:$AO$94</c:f>
              <c:numCache>
                <c:formatCode>0.000</c:formatCode>
                <c:ptCount val="8"/>
                <c:pt idx="0">
                  <c:v>1.6317142857142852</c:v>
                </c:pt>
                <c:pt idx="1">
                  <c:v>4.9648428571428571</c:v>
                </c:pt>
                <c:pt idx="2">
                  <c:v>8.3528571428571414</c:v>
                </c:pt>
                <c:pt idx="3">
                  <c:v>9.5674714285714266</c:v>
                </c:pt>
                <c:pt idx="4">
                  <c:v>15.032142857142857</c:v>
                </c:pt>
                <c:pt idx="5">
                  <c:v>16.267142857142854</c:v>
                </c:pt>
                <c:pt idx="6">
                  <c:v>16.703442857142857</c:v>
                </c:pt>
                <c:pt idx="7">
                  <c:v>18.3356714285714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3501696"/>
        <c:axId val="113503616"/>
      </c:barChart>
      <c:catAx>
        <c:axId val="1135016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tr-TR"/>
                  <a:t>Feature Selection Metho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503616"/>
        <c:crosses val="autoZero"/>
        <c:auto val="1"/>
        <c:lblAlgn val="ctr"/>
        <c:lblOffset val="100"/>
        <c:noMultiLvlLbl val="0"/>
      </c:catAx>
      <c:valAx>
        <c:axId val="1135036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tr-TR"/>
                  <a:t>Delta Accuracy (OCC - SV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5016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Individual!$Q$3:$Q$4</c:f>
              <c:strCache>
                <c:ptCount val="1"/>
                <c:pt idx="0">
                  <c:v>OCC k-Means SP</c:v>
                </c:pt>
              </c:strCache>
            </c:strRef>
          </c:tx>
          <c:cat>
            <c:strRef>
              <c:f>Individual!$O$5:$O$12</c:f>
              <c:strCache>
                <c:ptCount val="8"/>
                <c:pt idx="0">
                  <c:v>RFC_ath</c:v>
                </c:pt>
                <c:pt idx="1">
                  <c:v>RFC_gma</c:v>
                </c:pt>
                <c:pt idx="2">
                  <c:v>RFC_osa</c:v>
                </c:pt>
                <c:pt idx="3">
                  <c:v>RFC_ppt</c:v>
                </c:pt>
                <c:pt idx="4">
                  <c:v>RFC_ptc</c:v>
                </c:pt>
                <c:pt idx="5">
                  <c:v>RFC_sbi</c:v>
                </c:pt>
                <c:pt idx="6">
                  <c:v>RFC_zma</c:v>
                </c:pt>
                <c:pt idx="7">
                  <c:v>Average</c:v>
                </c:pt>
              </c:strCache>
            </c:strRef>
          </c:cat>
          <c:val>
            <c:numRef>
              <c:f>Individual!$Q$5:$Q$12</c:f>
              <c:numCache>
                <c:formatCode>0.00</c:formatCode>
                <c:ptCount val="8"/>
                <c:pt idx="0">
                  <c:v>85.16</c:v>
                </c:pt>
                <c:pt idx="1">
                  <c:v>75.13</c:v>
                </c:pt>
                <c:pt idx="2">
                  <c:v>76.180000000000007</c:v>
                </c:pt>
                <c:pt idx="3">
                  <c:v>94.25</c:v>
                </c:pt>
                <c:pt idx="4">
                  <c:v>71.150000000000006</c:v>
                </c:pt>
                <c:pt idx="5">
                  <c:v>82.32</c:v>
                </c:pt>
                <c:pt idx="6">
                  <c:v>93.57</c:v>
                </c:pt>
                <c:pt idx="7">
                  <c:v>82.53714285714285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Individual!$R$3:$R$4</c:f>
              <c:strCache>
                <c:ptCount val="1"/>
                <c:pt idx="0">
                  <c:v>OCC k-Means SE</c:v>
                </c:pt>
              </c:strCache>
            </c:strRef>
          </c:tx>
          <c:cat>
            <c:strRef>
              <c:f>Individual!$O$5:$O$12</c:f>
              <c:strCache>
                <c:ptCount val="8"/>
                <c:pt idx="0">
                  <c:v>RFC_ath</c:v>
                </c:pt>
                <c:pt idx="1">
                  <c:v>RFC_gma</c:v>
                </c:pt>
                <c:pt idx="2">
                  <c:v>RFC_osa</c:v>
                </c:pt>
                <c:pt idx="3">
                  <c:v>RFC_ppt</c:v>
                </c:pt>
                <c:pt idx="4">
                  <c:v>RFC_ptc</c:v>
                </c:pt>
                <c:pt idx="5">
                  <c:v>RFC_sbi</c:v>
                </c:pt>
                <c:pt idx="6">
                  <c:v>RFC_zma</c:v>
                </c:pt>
                <c:pt idx="7">
                  <c:v>Average</c:v>
                </c:pt>
              </c:strCache>
            </c:strRef>
          </c:cat>
          <c:val>
            <c:numRef>
              <c:f>Individual!$R$5:$R$12</c:f>
              <c:numCache>
                <c:formatCode>0.00</c:formatCode>
                <c:ptCount val="8"/>
                <c:pt idx="0">
                  <c:v>71.05</c:v>
                </c:pt>
                <c:pt idx="1">
                  <c:v>67.62</c:v>
                </c:pt>
                <c:pt idx="2">
                  <c:v>70.38</c:v>
                </c:pt>
                <c:pt idx="3">
                  <c:v>72.709999999999994</c:v>
                </c:pt>
                <c:pt idx="4">
                  <c:v>65.650000000000006</c:v>
                </c:pt>
                <c:pt idx="5">
                  <c:v>70.53</c:v>
                </c:pt>
                <c:pt idx="6">
                  <c:v>71</c:v>
                </c:pt>
                <c:pt idx="7">
                  <c:v>69.848571428571418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Individual!$S$3:$S$4</c:f>
              <c:strCache>
                <c:ptCount val="1"/>
                <c:pt idx="0">
                  <c:v>OCC k-Means ACC</c:v>
                </c:pt>
              </c:strCache>
            </c:strRef>
          </c:tx>
          <c:cat>
            <c:strRef>
              <c:f>Individual!$O$5:$O$12</c:f>
              <c:strCache>
                <c:ptCount val="8"/>
                <c:pt idx="0">
                  <c:v>RFC_ath</c:v>
                </c:pt>
                <c:pt idx="1">
                  <c:v>RFC_gma</c:v>
                </c:pt>
                <c:pt idx="2">
                  <c:v>RFC_osa</c:v>
                </c:pt>
                <c:pt idx="3">
                  <c:v>RFC_ppt</c:v>
                </c:pt>
                <c:pt idx="4">
                  <c:v>RFC_ptc</c:v>
                </c:pt>
                <c:pt idx="5">
                  <c:v>RFC_sbi</c:v>
                </c:pt>
                <c:pt idx="6">
                  <c:v>RFC_zma</c:v>
                </c:pt>
                <c:pt idx="7">
                  <c:v>Average</c:v>
                </c:pt>
              </c:strCache>
            </c:strRef>
          </c:cat>
          <c:val>
            <c:numRef>
              <c:f>Individual!$S$5:$S$12</c:f>
              <c:numCache>
                <c:formatCode>0.00</c:formatCode>
                <c:ptCount val="8"/>
                <c:pt idx="0">
                  <c:v>84.55</c:v>
                </c:pt>
                <c:pt idx="1">
                  <c:v>74.98</c:v>
                </c:pt>
                <c:pt idx="2">
                  <c:v>75.66</c:v>
                </c:pt>
                <c:pt idx="3">
                  <c:v>93.17</c:v>
                </c:pt>
                <c:pt idx="4">
                  <c:v>70.849999999999994</c:v>
                </c:pt>
                <c:pt idx="5">
                  <c:v>81.95</c:v>
                </c:pt>
                <c:pt idx="6">
                  <c:v>93.07</c:v>
                </c:pt>
                <c:pt idx="7">
                  <c:v>82.032857142857139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Individual!$T$3:$T$4</c:f>
              <c:strCache>
                <c:ptCount val="1"/>
                <c:pt idx="0">
                  <c:v>SVM SP </c:v>
                </c:pt>
              </c:strCache>
            </c:strRef>
          </c:tx>
          <c:cat>
            <c:strRef>
              <c:f>Individual!$O$5:$O$12</c:f>
              <c:strCache>
                <c:ptCount val="8"/>
                <c:pt idx="0">
                  <c:v>RFC_ath</c:v>
                </c:pt>
                <c:pt idx="1">
                  <c:v>RFC_gma</c:v>
                </c:pt>
                <c:pt idx="2">
                  <c:v>RFC_osa</c:v>
                </c:pt>
                <c:pt idx="3">
                  <c:v>RFC_ppt</c:v>
                </c:pt>
                <c:pt idx="4">
                  <c:v>RFC_ptc</c:v>
                </c:pt>
                <c:pt idx="5">
                  <c:v>RFC_sbi</c:v>
                </c:pt>
                <c:pt idx="6">
                  <c:v>RFC_zma</c:v>
                </c:pt>
                <c:pt idx="7">
                  <c:v>Average</c:v>
                </c:pt>
              </c:strCache>
            </c:strRef>
          </c:cat>
          <c:val>
            <c:numRef>
              <c:f>Individual!$T$5:$T$12</c:f>
              <c:numCache>
                <c:formatCode>0.00</c:formatCode>
                <c:ptCount val="8"/>
                <c:pt idx="0">
                  <c:v>98.7</c:v>
                </c:pt>
                <c:pt idx="1">
                  <c:v>99.7</c:v>
                </c:pt>
                <c:pt idx="2">
                  <c:v>97.5</c:v>
                </c:pt>
                <c:pt idx="3">
                  <c:v>99</c:v>
                </c:pt>
                <c:pt idx="4">
                  <c:v>99</c:v>
                </c:pt>
                <c:pt idx="5">
                  <c:v>99</c:v>
                </c:pt>
                <c:pt idx="6">
                  <c:v>99.7</c:v>
                </c:pt>
                <c:pt idx="7">
                  <c:v>98.94285714285715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Individual!$U$3:$U$4</c:f>
              <c:strCache>
                <c:ptCount val="1"/>
                <c:pt idx="0">
                  <c:v>SVM SE </c:v>
                </c:pt>
              </c:strCache>
            </c:strRef>
          </c:tx>
          <c:cat>
            <c:strRef>
              <c:f>Individual!$O$5:$O$12</c:f>
              <c:strCache>
                <c:ptCount val="8"/>
                <c:pt idx="0">
                  <c:v>RFC_ath</c:v>
                </c:pt>
                <c:pt idx="1">
                  <c:v>RFC_gma</c:v>
                </c:pt>
                <c:pt idx="2">
                  <c:v>RFC_osa</c:v>
                </c:pt>
                <c:pt idx="3">
                  <c:v>RFC_ppt</c:v>
                </c:pt>
                <c:pt idx="4">
                  <c:v>RFC_ptc</c:v>
                </c:pt>
                <c:pt idx="5">
                  <c:v>RFC_sbi</c:v>
                </c:pt>
                <c:pt idx="6">
                  <c:v>RFC_zma</c:v>
                </c:pt>
                <c:pt idx="7">
                  <c:v>Average</c:v>
                </c:pt>
              </c:strCache>
            </c:strRef>
          </c:cat>
          <c:val>
            <c:numRef>
              <c:f>Individual!$U$5:$U$12</c:f>
              <c:numCache>
                <c:formatCode>0.00</c:formatCode>
                <c:ptCount val="8"/>
                <c:pt idx="0">
                  <c:v>95</c:v>
                </c:pt>
                <c:pt idx="1">
                  <c:v>90.4</c:v>
                </c:pt>
                <c:pt idx="2">
                  <c:v>92.4</c:v>
                </c:pt>
                <c:pt idx="3">
                  <c:v>96.2</c:v>
                </c:pt>
                <c:pt idx="4">
                  <c:v>93.6</c:v>
                </c:pt>
                <c:pt idx="5">
                  <c:v>86.3</c:v>
                </c:pt>
                <c:pt idx="6">
                  <c:v>90.7</c:v>
                </c:pt>
                <c:pt idx="7">
                  <c:v>92.085714285714289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Individual!$V$3:$V$4</c:f>
              <c:strCache>
                <c:ptCount val="1"/>
                <c:pt idx="0">
                  <c:v>SVM ACC</c:v>
                </c:pt>
              </c:strCache>
            </c:strRef>
          </c:tx>
          <c:cat>
            <c:strRef>
              <c:f>Individual!$O$5:$O$12</c:f>
              <c:strCache>
                <c:ptCount val="8"/>
                <c:pt idx="0">
                  <c:v>RFC_ath</c:v>
                </c:pt>
                <c:pt idx="1">
                  <c:v>RFC_gma</c:v>
                </c:pt>
                <c:pt idx="2">
                  <c:v>RFC_osa</c:v>
                </c:pt>
                <c:pt idx="3">
                  <c:v>RFC_ppt</c:v>
                </c:pt>
                <c:pt idx="4">
                  <c:v>RFC_ptc</c:v>
                </c:pt>
                <c:pt idx="5">
                  <c:v>RFC_sbi</c:v>
                </c:pt>
                <c:pt idx="6">
                  <c:v>RFC_zma</c:v>
                </c:pt>
                <c:pt idx="7">
                  <c:v>Average</c:v>
                </c:pt>
              </c:strCache>
            </c:strRef>
          </c:cat>
          <c:val>
            <c:numRef>
              <c:f>Individual!$V$5:$V$12</c:f>
              <c:numCache>
                <c:formatCode>0.00</c:formatCode>
                <c:ptCount val="8"/>
                <c:pt idx="0">
                  <c:v>97.57</c:v>
                </c:pt>
                <c:pt idx="1">
                  <c:v>98.125</c:v>
                </c:pt>
                <c:pt idx="2">
                  <c:v>94.96</c:v>
                </c:pt>
                <c:pt idx="3">
                  <c:v>98.02</c:v>
                </c:pt>
                <c:pt idx="4">
                  <c:v>96.98</c:v>
                </c:pt>
                <c:pt idx="5">
                  <c:v>95.83</c:v>
                </c:pt>
                <c:pt idx="6">
                  <c:v>97.97</c:v>
                </c:pt>
                <c:pt idx="7">
                  <c:v>97.06500000000001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3229696"/>
        <c:axId val="103247872"/>
      </c:lineChart>
      <c:catAx>
        <c:axId val="10322969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03247872"/>
        <c:crosses val="autoZero"/>
        <c:auto val="1"/>
        <c:lblAlgn val="ctr"/>
        <c:lblOffset val="100"/>
        <c:noMultiLvlLbl val="0"/>
      </c:catAx>
      <c:valAx>
        <c:axId val="103247872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10322969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Individual!$C$87</c:f>
              <c:strCache>
                <c:ptCount val="1"/>
                <c:pt idx="0">
                  <c:v>ath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cat>
            <c:strRef>
              <c:f>Individual!$D$86:$S$86</c:f>
              <c:strCache>
                <c:ptCount val="16"/>
                <c:pt idx="0">
                  <c:v>OCC-SFC</c:v>
                </c:pt>
                <c:pt idx="1">
                  <c:v>SVM-SFC</c:v>
                </c:pt>
                <c:pt idx="2">
                  <c:v>OCC-HIC</c:v>
                </c:pt>
                <c:pt idx="3">
                  <c:v>SVM-HIC</c:v>
                </c:pt>
                <c:pt idx="4">
                  <c:v>OCC-HIG</c:v>
                </c:pt>
                <c:pt idx="5">
                  <c:v>SVM-HIG</c:v>
                </c:pt>
                <c:pt idx="6">
                  <c:v>OCC-LIG</c:v>
                </c:pt>
                <c:pt idx="7">
                  <c:v>SVM-LIG</c:v>
                </c:pt>
                <c:pt idx="8">
                  <c:v>OCC-RFC</c:v>
                </c:pt>
                <c:pt idx="9">
                  <c:v>SVM-RFC</c:v>
                </c:pt>
                <c:pt idx="10">
                  <c:v>OCC-RFS</c:v>
                </c:pt>
                <c:pt idx="11">
                  <c:v>SVM-RFS</c:v>
                </c:pt>
                <c:pt idx="12">
                  <c:v>OCC-PCF</c:v>
                </c:pt>
                <c:pt idx="13">
                  <c:v>SVM-PCF</c:v>
                </c:pt>
                <c:pt idx="14">
                  <c:v>OCC-ZNF</c:v>
                </c:pt>
                <c:pt idx="15">
                  <c:v>SVM-ZNF</c:v>
                </c:pt>
              </c:strCache>
            </c:strRef>
          </c:cat>
          <c:val>
            <c:numRef>
              <c:f>Individual!$D$87:$S$87</c:f>
              <c:numCache>
                <c:formatCode>0.00</c:formatCode>
                <c:ptCount val="16"/>
                <c:pt idx="0">
                  <c:v>97.39</c:v>
                </c:pt>
                <c:pt idx="1">
                  <c:v>96.36</c:v>
                </c:pt>
                <c:pt idx="2">
                  <c:v>92.11</c:v>
                </c:pt>
                <c:pt idx="3">
                  <c:v>97.74</c:v>
                </c:pt>
                <c:pt idx="4">
                  <c:v>87.02</c:v>
                </c:pt>
                <c:pt idx="5">
                  <c:v>98.44</c:v>
                </c:pt>
                <c:pt idx="6">
                  <c:v>69.42</c:v>
                </c:pt>
                <c:pt idx="7">
                  <c:v>81.28</c:v>
                </c:pt>
                <c:pt idx="8">
                  <c:v>84.55</c:v>
                </c:pt>
                <c:pt idx="9">
                  <c:v>97.57</c:v>
                </c:pt>
                <c:pt idx="10">
                  <c:v>88.04</c:v>
                </c:pt>
                <c:pt idx="11">
                  <c:v>97.57</c:v>
                </c:pt>
                <c:pt idx="12">
                  <c:v>85.385499999999993</c:v>
                </c:pt>
                <c:pt idx="13">
                  <c:v>87.52</c:v>
                </c:pt>
                <c:pt idx="14">
                  <c:v>88.31</c:v>
                </c:pt>
                <c:pt idx="15">
                  <c:v>97.57</c:v>
                </c:pt>
              </c:numCache>
            </c:numRef>
          </c:val>
        </c:ser>
        <c:ser>
          <c:idx val="1"/>
          <c:order val="1"/>
          <c:tx>
            <c:strRef>
              <c:f>Individual!$C$88</c:f>
              <c:strCache>
                <c:ptCount val="1"/>
                <c:pt idx="0">
                  <c:v>gma</c:v>
                </c:pt>
              </c:strCache>
            </c:strRef>
          </c:tx>
          <c:spPr>
            <a:solidFill>
              <a:schemeClr val="dk1">
                <a:tint val="55000"/>
              </a:schemeClr>
            </a:solidFill>
            <a:ln>
              <a:noFill/>
            </a:ln>
            <a:effectLst/>
          </c:spPr>
          <c:invertIfNegative val="0"/>
          <c:cat>
            <c:strRef>
              <c:f>Individual!$D$86:$S$86</c:f>
              <c:strCache>
                <c:ptCount val="16"/>
                <c:pt idx="0">
                  <c:v>OCC-SFC</c:v>
                </c:pt>
                <c:pt idx="1">
                  <c:v>SVM-SFC</c:v>
                </c:pt>
                <c:pt idx="2">
                  <c:v>OCC-HIC</c:v>
                </c:pt>
                <c:pt idx="3">
                  <c:v>SVM-HIC</c:v>
                </c:pt>
                <c:pt idx="4">
                  <c:v>OCC-HIG</c:v>
                </c:pt>
                <c:pt idx="5">
                  <c:v>SVM-HIG</c:v>
                </c:pt>
                <c:pt idx="6">
                  <c:v>OCC-LIG</c:v>
                </c:pt>
                <c:pt idx="7">
                  <c:v>SVM-LIG</c:v>
                </c:pt>
                <c:pt idx="8">
                  <c:v>OCC-RFC</c:v>
                </c:pt>
                <c:pt idx="9">
                  <c:v>SVM-RFC</c:v>
                </c:pt>
                <c:pt idx="10">
                  <c:v>OCC-RFS</c:v>
                </c:pt>
                <c:pt idx="11">
                  <c:v>SVM-RFS</c:v>
                </c:pt>
                <c:pt idx="12">
                  <c:v>OCC-PCF</c:v>
                </c:pt>
                <c:pt idx="13">
                  <c:v>SVM-PCF</c:v>
                </c:pt>
                <c:pt idx="14">
                  <c:v>OCC-ZNF</c:v>
                </c:pt>
                <c:pt idx="15">
                  <c:v>SVM-ZNF</c:v>
                </c:pt>
              </c:strCache>
            </c:strRef>
          </c:cat>
          <c:val>
            <c:numRef>
              <c:f>Individual!$D$88:$S$88</c:f>
              <c:numCache>
                <c:formatCode>0.00</c:formatCode>
                <c:ptCount val="16"/>
                <c:pt idx="0">
                  <c:v>97.38</c:v>
                </c:pt>
                <c:pt idx="1">
                  <c:v>96.87</c:v>
                </c:pt>
                <c:pt idx="2">
                  <c:v>91.926000000000002</c:v>
                </c:pt>
                <c:pt idx="3">
                  <c:v>98.96</c:v>
                </c:pt>
                <c:pt idx="4">
                  <c:v>71.510000000000005</c:v>
                </c:pt>
                <c:pt idx="5">
                  <c:v>98.5</c:v>
                </c:pt>
                <c:pt idx="6">
                  <c:v>75.11</c:v>
                </c:pt>
                <c:pt idx="7">
                  <c:v>88.54</c:v>
                </c:pt>
                <c:pt idx="8">
                  <c:v>74.98</c:v>
                </c:pt>
                <c:pt idx="9">
                  <c:v>98.125</c:v>
                </c:pt>
                <c:pt idx="10">
                  <c:v>85.83</c:v>
                </c:pt>
                <c:pt idx="11">
                  <c:v>97.29</c:v>
                </c:pt>
                <c:pt idx="12">
                  <c:v>74.659300000000002</c:v>
                </c:pt>
                <c:pt idx="13">
                  <c:v>88.12</c:v>
                </c:pt>
                <c:pt idx="14">
                  <c:v>70.180000000000007</c:v>
                </c:pt>
                <c:pt idx="15">
                  <c:v>97.08</c:v>
                </c:pt>
              </c:numCache>
            </c:numRef>
          </c:val>
        </c:ser>
        <c:ser>
          <c:idx val="2"/>
          <c:order val="2"/>
          <c:tx>
            <c:strRef>
              <c:f>Individual!$C$89</c:f>
              <c:strCache>
                <c:ptCount val="1"/>
                <c:pt idx="0">
                  <c:v>osa</c:v>
                </c:pt>
              </c:strCache>
            </c:strRef>
          </c:tx>
          <c:spPr>
            <a:solidFill>
              <a:schemeClr val="dk1">
                <a:tint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Individual!$D$86:$S$86</c:f>
              <c:strCache>
                <c:ptCount val="16"/>
                <c:pt idx="0">
                  <c:v>OCC-SFC</c:v>
                </c:pt>
                <c:pt idx="1">
                  <c:v>SVM-SFC</c:v>
                </c:pt>
                <c:pt idx="2">
                  <c:v>OCC-HIC</c:v>
                </c:pt>
                <c:pt idx="3">
                  <c:v>SVM-HIC</c:v>
                </c:pt>
                <c:pt idx="4">
                  <c:v>OCC-HIG</c:v>
                </c:pt>
                <c:pt idx="5">
                  <c:v>SVM-HIG</c:v>
                </c:pt>
                <c:pt idx="6">
                  <c:v>OCC-LIG</c:v>
                </c:pt>
                <c:pt idx="7">
                  <c:v>SVM-LIG</c:v>
                </c:pt>
                <c:pt idx="8">
                  <c:v>OCC-RFC</c:v>
                </c:pt>
                <c:pt idx="9">
                  <c:v>SVM-RFC</c:v>
                </c:pt>
                <c:pt idx="10">
                  <c:v>OCC-RFS</c:v>
                </c:pt>
                <c:pt idx="11">
                  <c:v>SVM-RFS</c:v>
                </c:pt>
                <c:pt idx="12">
                  <c:v>OCC-PCF</c:v>
                </c:pt>
                <c:pt idx="13">
                  <c:v>SVM-PCF</c:v>
                </c:pt>
                <c:pt idx="14">
                  <c:v>OCC-ZNF</c:v>
                </c:pt>
                <c:pt idx="15">
                  <c:v>SVM-ZNF</c:v>
                </c:pt>
              </c:strCache>
            </c:strRef>
          </c:cat>
          <c:val>
            <c:numRef>
              <c:f>Individual!$D$89:$S$89</c:f>
              <c:numCache>
                <c:formatCode>0.00</c:formatCode>
                <c:ptCount val="16"/>
                <c:pt idx="0">
                  <c:v>95.32</c:v>
                </c:pt>
                <c:pt idx="1">
                  <c:v>93.57</c:v>
                </c:pt>
                <c:pt idx="2">
                  <c:v>91.385300000000001</c:v>
                </c:pt>
                <c:pt idx="3">
                  <c:v>96.22</c:v>
                </c:pt>
                <c:pt idx="4">
                  <c:v>72.293599999999998</c:v>
                </c:pt>
                <c:pt idx="5">
                  <c:v>96.72</c:v>
                </c:pt>
                <c:pt idx="6">
                  <c:v>58.9587</c:v>
                </c:pt>
                <c:pt idx="7">
                  <c:v>83.12</c:v>
                </c:pt>
                <c:pt idx="8">
                  <c:v>75.66</c:v>
                </c:pt>
                <c:pt idx="9">
                  <c:v>94.96</c:v>
                </c:pt>
                <c:pt idx="10">
                  <c:v>83.29</c:v>
                </c:pt>
                <c:pt idx="11">
                  <c:v>94.83</c:v>
                </c:pt>
                <c:pt idx="12">
                  <c:v>76.543599999999998</c:v>
                </c:pt>
                <c:pt idx="13">
                  <c:v>82.6</c:v>
                </c:pt>
                <c:pt idx="14">
                  <c:v>74.5</c:v>
                </c:pt>
                <c:pt idx="15">
                  <c:v>94.96</c:v>
                </c:pt>
              </c:numCache>
            </c:numRef>
          </c:val>
        </c:ser>
        <c:ser>
          <c:idx val="3"/>
          <c:order val="3"/>
          <c:tx>
            <c:strRef>
              <c:f>Individual!$C$90</c:f>
              <c:strCache>
                <c:ptCount val="1"/>
                <c:pt idx="0">
                  <c:v>comb_ppt</c:v>
                </c:pt>
              </c:strCache>
            </c:strRef>
          </c:tx>
          <c:spPr>
            <a:pattFill prst="ltUpDiag">
              <a:fgClr>
                <a:schemeClr val="tx1">
                  <a:lumMod val="50000"/>
                  <a:lumOff val="50000"/>
                </a:schemeClr>
              </a:fgClr>
              <a:bgClr>
                <a:schemeClr val="bg1">
                  <a:lumMod val="85000"/>
                </a:schemeClr>
              </a:bgClr>
            </a:pattFill>
            <a:ln>
              <a:noFill/>
            </a:ln>
            <a:effectLst/>
          </c:spPr>
          <c:invertIfNegative val="0"/>
          <c:cat>
            <c:strRef>
              <c:f>Individual!$D$86:$S$86</c:f>
              <c:strCache>
                <c:ptCount val="16"/>
                <c:pt idx="0">
                  <c:v>OCC-SFC</c:v>
                </c:pt>
                <c:pt idx="1">
                  <c:v>SVM-SFC</c:v>
                </c:pt>
                <c:pt idx="2">
                  <c:v>OCC-HIC</c:v>
                </c:pt>
                <c:pt idx="3">
                  <c:v>SVM-HIC</c:v>
                </c:pt>
                <c:pt idx="4">
                  <c:v>OCC-HIG</c:v>
                </c:pt>
                <c:pt idx="5">
                  <c:v>SVM-HIG</c:v>
                </c:pt>
                <c:pt idx="6">
                  <c:v>OCC-LIG</c:v>
                </c:pt>
                <c:pt idx="7">
                  <c:v>SVM-LIG</c:v>
                </c:pt>
                <c:pt idx="8">
                  <c:v>OCC-RFC</c:v>
                </c:pt>
                <c:pt idx="9">
                  <c:v>SVM-RFC</c:v>
                </c:pt>
                <c:pt idx="10">
                  <c:v>OCC-RFS</c:v>
                </c:pt>
                <c:pt idx="11">
                  <c:v>SVM-RFS</c:v>
                </c:pt>
                <c:pt idx="12">
                  <c:v>OCC-PCF</c:v>
                </c:pt>
                <c:pt idx="13">
                  <c:v>SVM-PCF</c:v>
                </c:pt>
                <c:pt idx="14">
                  <c:v>OCC-ZNF</c:v>
                </c:pt>
                <c:pt idx="15">
                  <c:v>SVM-ZNF</c:v>
                </c:pt>
              </c:strCache>
            </c:strRef>
          </c:cat>
          <c:val>
            <c:numRef>
              <c:f>Individual!$D$90:$S$90</c:f>
              <c:numCache>
                <c:formatCode>0.00</c:formatCode>
                <c:ptCount val="16"/>
                <c:pt idx="0">
                  <c:v>97.2</c:v>
                </c:pt>
                <c:pt idx="1">
                  <c:v>96.87</c:v>
                </c:pt>
                <c:pt idx="2">
                  <c:v>96.012</c:v>
                </c:pt>
                <c:pt idx="3">
                  <c:v>98.68</c:v>
                </c:pt>
                <c:pt idx="4">
                  <c:v>88.043099999999995</c:v>
                </c:pt>
                <c:pt idx="5">
                  <c:v>98.84</c:v>
                </c:pt>
                <c:pt idx="6">
                  <c:v>66.119600000000005</c:v>
                </c:pt>
                <c:pt idx="7">
                  <c:v>80.42</c:v>
                </c:pt>
                <c:pt idx="8">
                  <c:v>93.17</c:v>
                </c:pt>
                <c:pt idx="9">
                  <c:v>98.02</c:v>
                </c:pt>
                <c:pt idx="10">
                  <c:v>93.27</c:v>
                </c:pt>
                <c:pt idx="11">
                  <c:v>98.35</c:v>
                </c:pt>
                <c:pt idx="12">
                  <c:v>79.5167</c:v>
                </c:pt>
                <c:pt idx="13">
                  <c:v>85.69</c:v>
                </c:pt>
                <c:pt idx="14">
                  <c:v>87.96</c:v>
                </c:pt>
                <c:pt idx="15">
                  <c:v>97.53</c:v>
                </c:pt>
              </c:numCache>
            </c:numRef>
          </c:val>
        </c:ser>
        <c:ser>
          <c:idx val="4"/>
          <c:order val="4"/>
          <c:tx>
            <c:strRef>
              <c:f>Individual!$C$91</c:f>
              <c:strCache>
                <c:ptCount val="1"/>
                <c:pt idx="0">
                  <c:v>ptc</c:v>
                </c:pt>
              </c:strCache>
            </c:strRef>
          </c:tx>
          <c:spPr>
            <a:pattFill prst="ltDnDiag">
              <a:fgClr>
                <a:schemeClr val="bg1">
                  <a:lumMod val="95000"/>
                </a:schemeClr>
              </a:fgClr>
              <a:bgClr>
                <a:schemeClr val="bg1">
                  <a:lumMod val="65000"/>
                </a:schemeClr>
              </a:bgClr>
            </a:pattFill>
            <a:ln>
              <a:noFill/>
            </a:ln>
            <a:effectLst/>
          </c:spPr>
          <c:invertIfNegative val="0"/>
          <c:cat>
            <c:strRef>
              <c:f>Individual!$D$86:$S$86</c:f>
              <c:strCache>
                <c:ptCount val="16"/>
                <c:pt idx="0">
                  <c:v>OCC-SFC</c:v>
                </c:pt>
                <c:pt idx="1">
                  <c:v>SVM-SFC</c:v>
                </c:pt>
                <c:pt idx="2">
                  <c:v>OCC-HIC</c:v>
                </c:pt>
                <c:pt idx="3">
                  <c:v>SVM-HIC</c:v>
                </c:pt>
                <c:pt idx="4">
                  <c:v>OCC-HIG</c:v>
                </c:pt>
                <c:pt idx="5">
                  <c:v>SVM-HIG</c:v>
                </c:pt>
                <c:pt idx="6">
                  <c:v>OCC-LIG</c:v>
                </c:pt>
                <c:pt idx="7">
                  <c:v>SVM-LIG</c:v>
                </c:pt>
                <c:pt idx="8">
                  <c:v>OCC-RFC</c:v>
                </c:pt>
                <c:pt idx="9">
                  <c:v>SVM-RFC</c:v>
                </c:pt>
                <c:pt idx="10">
                  <c:v>OCC-RFS</c:v>
                </c:pt>
                <c:pt idx="11">
                  <c:v>SVM-RFS</c:v>
                </c:pt>
                <c:pt idx="12">
                  <c:v>OCC-PCF</c:v>
                </c:pt>
                <c:pt idx="13">
                  <c:v>SVM-PCF</c:v>
                </c:pt>
                <c:pt idx="14">
                  <c:v>OCC-ZNF</c:v>
                </c:pt>
                <c:pt idx="15">
                  <c:v>SVM-ZNF</c:v>
                </c:pt>
              </c:strCache>
            </c:strRef>
          </c:cat>
          <c:val>
            <c:numRef>
              <c:f>Individual!$D$91:$S$91</c:f>
              <c:numCache>
                <c:formatCode>0.00</c:formatCode>
                <c:ptCount val="16"/>
                <c:pt idx="0">
                  <c:v>94</c:v>
                </c:pt>
                <c:pt idx="1">
                  <c:v>94.28</c:v>
                </c:pt>
                <c:pt idx="2">
                  <c:v>87.954800000000006</c:v>
                </c:pt>
                <c:pt idx="3">
                  <c:v>96.98</c:v>
                </c:pt>
                <c:pt idx="4">
                  <c:v>85.142899999999997</c:v>
                </c:pt>
                <c:pt idx="5">
                  <c:v>98.25</c:v>
                </c:pt>
                <c:pt idx="6">
                  <c:v>68.471400000000003</c:v>
                </c:pt>
                <c:pt idx="7">
                  <c:v>86.5</c:v>
                </c:pt>
                <c:pt idx="8">
                  <c:v>70.849999999999994</c:v>
                </c:pt>
                <c:pt idx="9">
                  <c:v>96.98</c:v>
                </c:pt>
                <c:pt idx="10">
                  <c:v>85.07</c:v>
                </c:pt>
                <c:pt idx="11">
                  <c:v>96.98</c:v>
                </c:pt>
                <c:pt idx="12">
                  <c:v>79.033299999999997</c:v>
                </c:pt>
                <c:pt idx="13">
                  <c:v>83.96</c:v>
                </c:pt>
                <c:pt idx="14">
                  <c:v>76.239999999999995</c:v>
                </c:pt>
                <c:pt idx="15">
                  <c:v>96.66</c:v>
                </c:pt>
              </c:numCache>
            </c:numRef>
          </c:val>
        </c:ser>
        <c:ser>
          <c:idx val="5"/>
          <c:order val="5"/>
          <c:tx>
            <c:strRef>
              <c:f>Individual!$C$92</c:f>
              <c:strCache>
                <c:ptCount val="1"/>
                <c:pt idx="0">
                  <c:v>sbi</c:v>
                </c:pt>
              </c:strCache>
            </c:strRef>
          </c:tx>
          <c:spPr>
            <a:pattFill prst="narHorz">
              <a:fgClr>
                <a:schemeClr val="tx1">
                  <a:lumMod val="65000"/>
                  <a:lumOff val="35000"/>
                </a:schemeClr>
              </a:fgClr>
              <a:bgClr>
                <a:schemeClr val="bg1">
                  <a:lumMod val="85000"/>
                </a:schemeClr>
              </a:bgClr>
            </a:pattFill>
            <a:ln>
              <a:noFill/>
            </a:ln>
            <a:effectLst/>
          </c:spPr>
          <c:invertIfNegative val="0"/>
          <c:cat>
            <c:strRef>
              <c:f>Individual!$D$86:$S$86</c:f>
              <c:strCache>
                <c:ptCount val="16"/>
                <c:pt idx="0">
                  <c:v>OCC-SFC</c:v>
                </c:pt>
                <c:pt idx="1">
                  <c:v>SVM-SFC</c:v>
                </c:pt>
                <c:pt idx="2">
                  <c:v>OCC-HIC</c:v>
                </c:pt>
                <c:pt idx="3">
                  <c:v>SVM-HIC</c:v>
                </c:pt>
                <c:pt idx="4">
                  <c:v>OCC-HIG</c:v>
                </c:pt>
                <c:pt idx="5">
                  <c:v>SVM-HIG</c:v>
                </c:pt>
                <c:pt idx="6">
                  <c:v>OCC-LIG</c:v>
                </c:pt>
                <c:pt idx="7">
                  <c:v>SVM-LIG</c:v>
                </c:pt>
                <c:pt idx="8">
                  <c:v>OCC-RFC</c:v>
                </c:pt>
                <c:pt idx="9">
                  <c:v>SVM-RFC</c:v>
                </c:pt>
                <c:pt idx="10">
                  <c:v>OCC-RFS</c:v>
                </c:pt>
                <c:pt idx="11">
                  <c:v>SVM-RFS</c:v>
                </c:pt>
                <c:pt idx="12">
                  <c:v>OCC-PCF</c:v>
                </c:pt>
                <c:pt idx="13">
                  <c:v>SVM-PCF</c:v>
                </c:pt>
                <c:pt idx="14">
                  <c:v>OCC-ZNF</c:v>
                </c:pt>
                <c:pt idx="15">
                  <c:v>SVM-ZNF</c:v>
                </c:pt>
              </c:strCache>
            </c:strRef>
          </c:cat>
          <c:val>
            <c:numRef>
              <c:f>Individual!$D$92:$S$92</c:f>
              <c:numCache>
                <c:formatCode>0.00</c:formatCode>
                <c:ptCount val="16"/>
                <c:pt idx="0">
                  <c:v>94.25</c:v>
                </c:pt>
                <c:pt idx="1">
                  <c:v>96.78</c:v>
                </c:pt>
                <c:pt idx="2">
                  <c:v>93.32</c:v>
                </c:pt>
                <c:pt idx="3">
                  <c:v>98.29</c:v>
                </c:pt>
                <c:pt idx="4">
                  <c:v>86.017099999999999</c:v>
                </c:pt>
                <c:pt idx="5">
                  <c:v>98.29</c:v>
                </c:pt>
                <c:pt idx="6">
                  <c:v>64.114599999999996</c:v>
                </c:pt>
                <c:pt idx="7">
                  <c:v>87.68</c:v>
                </c:pt>
                <c:pt idx="8">
                  <c:v>81.95</c:v>
                </c:pt>
                <c:pt idx="9">
                  <c:v>95.83</c:v>
                </c:pt>
                <c:pt idx="10">
                  <c:v>90.54</c:v>
                </c:pt>
                <c:pt idx="11">
                  <c:v>96.56</c:v>
                </c:pt>
                <c:pt idx="12">
                  <c:v>68.668300000000002</c:v>
                </c:pt>
                <c:pt idx="13">
                  <c:v>84.28</c:v>
                </c:pt>
                <c:pt idx="14">
                  <c:v>75.69</c:v>
                </c:pt>
                <c:pt idx="15">
                  <c:v>97.34</c:v>
                </c:pt>
              </c:numCache>
            </c:numRef>
          </c:val>
        </c:ser>
        <c:ser>
          <c:idx val="6"/>
          <c:order val="6"/>
          <c:tx>
            <c:strRef>
              <c:f>Individual!$C$93</c:f>
              <c:strCache>
                <c:ptCount val="1"/>
                <c:pt idx="0">
                  <c:v>zma</c:v>
                </c:pt>
              </c:strCache>
            </c:strRef>
          </c:tx>
          <c:spPr>
            <a:pattFill prst="smCheck">
              <a:fgClr>
                <a:schemeClr val="tx1">
                  <a:lumMod val="65000"/>
                  <a:lumOff val="35000"/>
                </a:schemeClr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cat>
            <c:strRef>
              <c:f>Individual!$D$86:$S$86</c:f>
              <c:strCache>
                <c:ptCount val="16"/>
                <c:pt idx="0">
                  <c:v>OCC-SFC</c:v>
                </c:pt>
                <c:pt idx="1">
                  <c:v>SVM-SFC</c:v>
                </c:pt>
                <c:pt idx="2">
                  <c:v>OCC-HIC</c:v>
                </c:pt>
                <c:pt idx="3">
                  <c:v>SVM-HIC</c:v>
                </c:pt>
                <c:pt idx="4">
                  <c:v>OCC-HIG</c:v>
                </c:pt>
                <c:pt idx="5">
                  <c:v>SVM-HIG</c:v>
                </c:pt>
                <c:pt idx="6">
                  <c:v>OCC-LIG</c:v>
                </c:pt>
                <c:pt idx="7">
                  <c:v>SVM-LIG</c:v>
                </c:pt>
                <c:pt idx="8">
                  <c:v>OCC-RFC</c:v>
                </c:pt>
                <c:pt idx="9">
                  <c:v>SVM-RFC</c:v>
                </c:pt>
                <c:pt idx="10">
                  <c:v>OCC-RFS</c:v>
                </c:pt>
                <c:pt idx="11">
                  <c:v>SVM-RFS</c:v>
                </c:pt>
                <c:pt idx="12">
                  <c:v>OCC-PCF</c:v>
                </c:pt>
                <c:pt idx="13">
                  <c:v>SVM-PCF</c:v>
                </c:pt>
                <c:pt idx="14">
                  <c:v>OCC-ZNF</c:v>
                </c:pt>
                <c:pt idx="15">
                  <c:v>SVM-ZNF</c:v>
                </c:pt>
              </c:strCache>
            </c:strRef>
          </c:cat>
          <c:val>
            <c:numRef>
              <c:f>Individual!$D$93:$S$93</c:f>
              <c:numCache>
                <c:formatCode>0.00</c:formatCode>
                <c:ptCount val="16"/>
                <c:pt idx="0">
                  <c:v>93.587999999999994</c:v>
                </c:pt>
                <c:pt idx="1">
                  <c:v>98.58</c:v>
                </c:pt>
                <c:pt idx="2">
                  <c:v>98.798000000000002</c:v>
                </c:pt>
                <c:pt idx="3">
                  <c:v>99.39</c:v>
                </c:pt>
                <c:pt idx="4">
                  <c:v>81.389200000000002</c:v>
                </c:pt>
                <c:pt idx="5">
                  <c:v>99.3</c:v>
                </c:pt>
                <c:pt idx="6">
                  <c:v>66.266000000000005</c:v>
                </c:pt>
                <c:pt idx="7">
                  <c:v>89.27</c:v>
                </c:pt>
                <c:pt idx="8">
                  <c:v>93.07</c:v>
                </c:pt>
                <c:pt idx="9">
                  <c:v>97.97</c:v>
                </c:pt>
                <c:pt idx="10">
                  <c:v>96.26</c:v>
                </c:pt>
                <c:pt idx="11">
                  <c:v>99.19</c:v>
                </c:pt>
                <c:pt idx="12">
                  <c:v>74.100999999999999</c:v>
                </c:pt>
                <c:pt idx="13">
                  <c:v>92.71</c:v>
                </c:pt>
                <c:pt idx="14">
                  <c:v>92.36</c:v>
                </c:pt>
                <c:pt idx="15">
                  <c:v>97.97</c:v>
                </c:pt>
              </c:numCache>
            </c:numRef>
          </c:val>
        </c:ser>
        <c:ser>
          <c:idx val="7"/>
          <c:order val="7"/>
          <c:tx>
            <c:strRef>
              <c:f>Individual!$C$94</c:f>
              <c:strCache>
                <c:ptCount val="1"/>
                <c:pt idx="0">
                  <c:v>Average</c:v>
                </c:pt>
              </c:strCache>
            </c:strRef>
          </c:tx>
          <c:spPr>
            <a:pattFill prst="smConfetti">
              <a:fgClr>
                <a:schemeClr val="tx1">
                  <a:lumMod val="65000"/>
                  <a:lumOff val="35000"/>
                </a:schemeClr>
              </a:fgClr>
              <a:bgClr>
                <a:schemeClr val="bg1"/>
              </a:bgClr>
            </a:pattFill>
            <a:ln>
              <a:solidFill>
                <a:schemeClr val="tx1">
                  <a:lumMod val="50000"/>
                  <a:lumOff val="50000"/>
                </a:schemeClr>
              </a:solidFill>
            </a:ln>
            <a:effectLst/>
          </c:spPr>
          <c:invertIfNegative val="0"/>
          <c:cat>
            <c:strRef>
              <c:f>Individual!$D$86:$S$86</c:f>
              <c:strCache>
                <c:ptCount val="16"/>
                <c:pt idx="0">
                  <c:v>OCC-SFC</c:v>
                </c:pt>
                <c:pt idx="1">
                  <c:v>SVM-SFC</c:v>
                </c:pt>
                <c:pt idx="2">
                  <c:v>OCC-HIC</c:v>
                </c:pt>
                <c:pt idx="3">
                  <c:v>SVM-HIC</c:v>
                </c:pt>
                <c:pt idx="4">
                  <c:v>OCC-HIG</c:v>
                </c:pt>
                <c:pt idx="5">
                  <c:v>SVM-HIG</c:v>
                </c:pt>
                <c:pt idx="6">
                  <c:v>OCC-LIG</c:v>
                </c:pt>
                <c:pt idx="7">
                  <c:v>SVM-LIG</c:v>
                </c:pt>
                <c:pt idx="8">
                  <c:v>OCC-RFC</c:v>
                </c:pt>
                <c:pt idx="9">
                  <c:v>SVM-RFC</c:v>
                </c:pt>
                <c:pt idx="10">
                  <c:v>OCC-RFS</c:v>
                </c:pt>
                <c:pt idx="11">
                  <c:v>SVM-RFS</c:v>
                </c:pt>
                <c:pt idx="12">
                  <c:v>OCC-PCF</c:v>
                </c:pt>
                <c:pt idx="13">
                  <c:v>SVM-PCF</c:v>
                </c:pt>
                <c:pt idx="14">
                  <c:v>OCC-ZNF</c:v>
                </c:pt>
                <c:pt idx="15">
                  <c:v>SVM-ZNF</c:v>
                </c:pt>
              </c:strCache>
            </c:strRef>
          </c:cat>
          <c:val>
            <c:numRef>
              <c:f>Individual!$D$94:$S$94</c:f>
              <c:numCache>
                <c:formatCode>0.00</c:formatCode>
                <c:ptCount val="16"/>
                <c:pt idx="0">
                  <c:v>95.58971428571428</c:v>
                </c:pt>
                <c:pt idx="1">
                  <c:v>96.187142857142859</c:v>
                </c:pt>
                <c:pt idx="2">
                  <c:v>93.072300000000013</c:v>
                </c:pt>
                <c:pt idx="3">
                  <c:v>98.037142857142854</c:v>
                </c:pt>
                <c:pt idx="4">
                  <c:v>81.630842857142852</c:v>
                </c:pt>
                <c:pt idx="5">
                  <c:v>98.334285714285699</c:v>
                </c:pt>
                <c:pt idx="6">
                  <c:v>66.922899999999998</c:v>
                </c:pt>
                <c:pt idx="7">
                  <c:v>85.258571428571443</c:v>
                </c:pt>
                <c:pt idx="8">
                  <c:v>82.032857142857139</c:v>
                </c:pt>
                <c:pt idx="9">
                  <c:v>97.065000000000012</c:v>
                </c:pt>
                <c:pt idx="10">
                  <c:v>88.899999999999991</c:v>
                </c:pt>
                <c:pt idx="11">
                  <c:v>97.252857142857138</c:v>
                </c:pt>
                <c:pt idx="12">
                  <c:v>76.843957142857136</c:v>
                </c:pt>
                <c:pt idx="13">
                  <c:v>86.411428571428573</c:v>
                </c:pt>
                <c:pt idx="14">
                  <c:v>80.748571428571424</c:v>
                </c:pt>
                <c:pt idx="15">
                  <c:v>97.01571428571428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3624576"/>
        <c:axId val="113626496"/>
      </c:barChart>
      <c:catAx>
        <c:axId val="1136245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tr-TR"/>
                  <a:t>Feature Selection</a:t>
                </a:r>
                <a:r>
                  <a:rPr lang="tr-TR" baseline="0"/>
                  <a:t> Method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tint val="75000"/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626496"/>
        <c:crosses val="autoZero"/>
        <c:auto val="1"/>
        <c:lblAlgn val="ctr"/>
        <c:lblOffset val="100"/>
        <c:noMultiLvlLbl val="0"/>
      </c:catAx>
      <c:valAx>
        <c:axId val="113626496"/>
        <c:scaling>
          <c:orientation val="minMax"/>
          <c:max val="100"/>
          <c:min val="50"/>
        </c:scaling>
        <c:delete val="0"/>
        <c:axPos val="l"/>
        <c:majorGridlines>
          <c:spPr>
            <a:ln w="9525" cap="flat" cmpd="sng" algn="ctr">
              <a:solidFill>
                <a:schemeClr val="tx1">
                  <a:tint val="75000"/>
                  <a:shade val="95000"/>
                  <a:satMod val="105000"/>
                </a:schemeClr>
              </a:solidFill>
              <a:prstDash val="solid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tr-TR"/>
                  <a:t>Model</a:t>
                </a:r>
                <a:r>
                  <a:rPr lang="tr-TR" baseline="0"/>
                  <a:t> Accuracy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tint val="75000"/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624576"/>
        <c:crosses val="autoZero"/>
        <c:crossBetween val="between"/>
      </c:valAx>
      <c:spPr>
        <a:solidFill>
          <a:schemeClr val="bg1"/>
        </a:solidFill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/>
    <a:lstStyle/>
    <a:p>
      <a:pPr>
        <a:defRPr sz="14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Individual!$AC$3:$AC$4</c:f>
              <c:strCache>
                <c:ptCount val="1"/>
                <c:pt idx="0">
                  <c:v>OCC k-Means SP</c:v>
                </c:pt>
              </c:strCache>
            </c:strRef>
          </c:tx>
          <c:cat>
            <c:strRef>
              <c:f>Individual!$AA$5:$AA$12</c:f>
              <c:strCache>
                <c:ptCount val="8"/>
                <c:pt idx="0">
                  <c:v>RFS_ath</c:v>
                </c:pt>
                <c:pt idx="1">
                  <c:v>RFS_gma</c:v>
                </c:pt>
                <c:pt idx="2">
                  <c:v>RFS_osa</c:v>
                </c:pt>
                <c:pt idx="3">
                  <c:v>RFS_ppt</c:v>
                </c:pt>
                <c:pt idx="4">
                  <c:v>RFS_ptc</c:v>
                </c:pt>
                <c:pt idx="5">
                  <c:v>RFS_sbi</c:v>
                </c:pt>
                <c:pt idx="6">
                  <c:v>RFS_zma</c:v>
                </c:pt>
                <c:pt idx="7">
                  <c:v>Average</c:v>
                </c:pt>
              </c:strCache>
            </c:strRef>
          </c:cat>
          <c:val>
            <c:numRef>
              <c:f>Individual!$AC$5:$AC$12</c:f>
              <c:numCache>
                <c:formatCode>0.00</c:formatCode>
                <c:ptCount val="8"/>
                <c:pt idx="0">
                  <c:v>88.83</c:v>
                </c:pt>
                <c:pt idx="1">
                  <c:v>86.14</c:v>
                </c:pt>
                <c:pt idx="2">
                  <c:v>84.45</c:v>
                </c:pt>
                <c:pt idx="3">
                  <c:v>94.25</c:v>
                </c:pt>
                <c:pt idx="4">
                  <c:v>85.9</c:v>
                </c:pt>
                <c:pt idx="5">
                  <c:v>91</c:v>
                </c:pt>
                <c:pt idx="6">
                  <c:v>96.63</c:v>
                </c:pt>
                <c:pt idx="7">
                  <c:v>89.60000000000000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Individual!$AD$3:$AD$4</c:f>
              <c:strCache>
                <c:ptCount val="1"/>
                <c:pt idx="0">
                  <c:v>OCC k-Means SE</c:v>
                </c:pt>
              </c:strCache>
            </c:strRef>
          </c:tx>
          <c:cat>
            <c:strRef>
              <c:f>Individual!$AA$5:$AA$12</c:f>
              <c:strCache>
                <c:ptCount val="8"/>
                <c:pt idx="0">
                  <c:v>RFS_ath</c:v>
                </c:pt>
                <c:pt idx="1">
                  <c:v>RFS_gma</c:v>
                </c:pt>
                <c:pt idx="2">
                  <c:v>RFS_osa</c:v>
                </c:pt>
                <c:pt idx="3">
                  <c:v>RFS_ppt</c:v>
                </c:pt>
                <c:pt idx="4">
                  <c:v>RFS_ptc</c:v>
                </c:pt>
                <c:pt idx="5">
                  <c:v>RFS_sbi</c:v>
                </c:pt>
                <c:pt idx="6">
                  <c:v>RFS_zma</c:v>
                </c:pt>
                <c:pt idx="7">
                  <c:v>Average</c:v>
                </c:pt>
              </c:strCache>
            </c:strRef>
          </c:cat>
          <c:val>
            <c:numRef>
              <c:f>Individual!$AD$5:$AD$12</c:f>
              <c:numCache>
                <c:formatCode>0.00</c:formatCode>
                <c:ptCount val="8"/>
                <c:pt idx="0">
                  <c:v>70.44</c:v>
                </c:pt>
                <c:pt idx="1">
                  <c:v>70.25</c:v>
                </c:pt>
                <c:pt idx="2">
                  <c:v>71.400000000000006</c:v>
                </c:pt>
                <c:pt idx="3">
                  <c:v>74.66</c:v>
                </c:pt>
                <c:pt idx="4">
                  <c:v>70.86</c:v>
                </c:pt>
                <c:pt idx="5">
                  <c:v>73</c:v>
                </c:pt>
                <c:pt idx="6">
                  <c:v>80</c:v>
                </c:pt>
                <c:pt idx="7">
                  <c:v>72.94428571428571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Individual!$AE$3:$AE$4</c:f>
              <c:strCache>
                <c:ptCount val="1"/>
                <c:pt idx="0">
                  <c:v>OCC k-Means ACC</c:v>
                </c:pt>
              </c:strCache>
            </c:strRef>
          </c:tx>
          <c:cat>
            <c:strRef>
              <c:f>Individual!$AA$5:$AA$12</c:f>
              <c:strCache>
                <c:ptCount val="8"/>
                <c:pt idx="0">
                  <c:v>RFS_ath</c:v>
                </c:pt>
                <c:pt idx="1">
                  <c:v>RFS_gma</c:v>
                </c:pt>
                <c:pt idx="2">
                  <c:v>RFS_osa</c:v>
                </c:pt>
                <c:pt idx="3">
                  <c:v>RFS_ppt</c:v>
                </c:pt>
                <c:pt idx="4">
                  <c:v>RFS_ptc</c:v>
                </c:pt>
                <c:pt idx="5">
                  <c:v>RFS_sbi</c:v>
                </c:pt>
                <c:pt idx="6">
                  <c:v>RFS_zma</c:v>
                </c:pt>
                <c:pt idx="7">
                  <c:v>Average</c:v>
                </c:pt>
              </c:strCache>
            </c:strRef>
          </c:cat>
          <c:val>
            <c:numRef>
              <c:f>Individual!$AE$5:$AE$12</c:f>
              <c:numCache>
                <c:formatCode>0.00</c:formatCode>
                <c:ptCount val="8"/>
                <c:pt idx="0">
                  <c:v>88.04</c:v>
                </c:pt>
                <c:pt idx="1">
                  <c:v>85.83</c:v>
                </c:pt>
                <c:pt idx="2">
                  <c:v>83.29</c:v>
                </c:pt>
                <c:pt idx="3">
                  <c:v>93.27</c:v>
                </c:pt>
                <c:pt idx="4">
                  <c:v>85.07</c:v>
                </c:pt>
                <c:pt idx="5">
                  <c:v>90.54</c:v>
                </c:pt>
                <c:pt idx="6">
                  <c:v>96.26</c:v>
                </c:pt>
                <c:pt idx="7">
                  <c:v>88.89999999999999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Individual!$AF$3:$AF$4</c:f>
              <c:strCache>
                <c:ptCount val="1"/>
                <c:pt idx="0">
                  <c:v>SVM SP </c:v>
                </c:pt>
              </c:strCache>
            </c:strRef>
          </c:tx>
          <c:cat>
            <c:strRef>
              <c:f>Individual!$AA$5:$AA$12</c:f>
              <c:strCache>
                <c:ptCount val="8"/>
                <c:pt idx="0">
                  <c:v>RFS_ath</c:v>
                </c:pt>
                <c:pt idx="1">
                  <c:v>RFS_gma</c:v>
                </c:pt>
                <c:pt idx="2">
                  <c:v>RFS_osa</c:v>
                </c:pt>
                <c:pt idx="3">
                  <c:v>RFS_ppt</c:v>
                </c:pt>
                <c:pt idx="4">
                  <c:v>RFS_ptc</c:v>
                </c:pt>
                <c:pt idx="5">
                  <c:v>RFS_sbi</c:v>
                </c:pt>
                <c:pt idx="6">
                  <c:v>RFS_zma</c:v>
                </c:pt>
                <c:pt idx="7">
                  <c:v>Average</c:v>
                </c:pt>
              </c:strCache>
            </c:strRef>
          </c:cat>
          <c:val>
            <c:numRef>
              <c:f>Individual!$AF$5:$AF$12</c:f>
              <c:numCache>
                <c:formatCode>0.00</c:formatCode>
                <c:ptCount val="8"/>
                <c:pt idx="0">
                  <c:v>99</c:v>
                </c:pt>
                <c:pt idx="1">
                  <c:v>99.5</c:v>
                </c:pt>
                <c:pt idx="2">
                  <c:v>96.5</c:v>
                </c:pt>
                <c:pt idx="3">
                  <c:v>100</c:v>
                </c:pt>
                <c:pt idx="4">
                  <c:v>99</c:v>
                </c:pt>
                <c:pt idx="5">
                  <c:v>99.5</c:v>
                </c:pt>
                <c:pt idx="6">
                  <c:v>99.7</c:v>
                </c:pt>
                <c:pt idx="7">
                  <c:v>99.028571428571439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Individual!$AG$3:$AG$4</c:f>
              <c:strCache>
                <c:ptCount val="1"/>
                <c:pt idx="0">
                  <c:v>SVM SE </c:v>
                </c:pt>
              </c:strCache>
            </c:strRef>
          </c:tx>
          <c:cat>
            <c:strRef>
              <c:f>Individual!$AA$5:$AA$12</c:f>
              <c:strCache>
                <c:ptCount val="8"/>
                <c:pt idx="0">
                  <c:v>RFS_ath</c:v>
                </c:pt>
                <c:pt idx="1">
                  <c:v>RFS_gma</c:v>
                </c:pt>
                <c:pt idx="2">
                  <c:v>RFS_osa</c:v>
                </c:pt>
                <c:pt idx="3">
                  <c:v>RFS_ppt</c:v>
                </c:pt>
                <c:pt idx="4">
                  <c:v>RFS_ptc</c:v>
                </c:pt>
                <c:pt idx="5">
                  <c:v>RFS_sbi</c:v>
                </c:pt>
                <c:pt idx="6">
                  <c:v>RFS_zma</c:v>
                </c:pt>
                <c:pt idx="7">
                  <c:v>Average</c:v>
                </c:pt>
              </c:strCache>
            </c:strRef>
          </c:cat>
          <c:val>
            <c:numRef>
              <c:f>Individual!$AG$5:$AG$12</c:f>
              <c:numCache>
                <c:formatCode>0.00</c:formatCode>
                <c:ptCount val="8"/>
                <c:pt idx="0">
                  <c:v>94.4</c:v>
                </c:pt>
                <c:pt idx="1">
                  <c:v>86.7</c:v>
                </c:pt>
                <c:pt idx="2">
                  <c:v>93.2</c:v>
                </c:pt>
                <c:pt idx="3">
                  <c:v>95.3</c:v>
                </c:pt>
                <c:pt idx="4">
                  <c:v>93.6</c:v>
                </c:pt>
                <c:pt idx="5">
                  <c:v>87.8</c:v>
                </c:pt>
                <c:pt idx="6">
                  <c:v>96.9</c:v>
                </c:pt>
                <c:pt idx="7">
                  <c:v>92.55714285714285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Individual!$AH$3:$AH$4</c:f>
              <c:strCache>
                <c:ptCount val="1"/>
                <c:pt idx="0">
                  <c:v>SVM ACC</c:v>
                </c:pt>
              </c:strCache>
            </c:strRef>
          </c:tx>
          <c:cat>
            <c:strRef>
              <c:f>Individual!$AA$5:$AA$12</c:f>
              <c:strCache>
                <c:ptCount val="8"/>
                <c:pt idx="0">
                  <c:v>RFS_ath</c:v>
                </c:pt>
                <c:pt idx="1">
                  <c:v>RFS_gma</c:v>
                </c:pt>
                <c:pt idx="2">
                  <c:v>RFS_osa</c:v>
                </c:pt>
                <c:pt idx="3">
                  <c:v>RFS_ppt</c:v>
                </c:pt>
                <c:pt idx="4">
                  <c:v>RFS_ptc</c:v>
                </c:pt>
                <c:pt idx="5">
                  <c:v>RFS_sbi</c:v>
                </c:pt>
                <c:pt idx="6">
                  <c:v>RFS_zma</c:v>
                </c:pt>
                <c:pt idx="7">
                  <c:v>Average</c:v>
                </c:pt>
              </c:strCache>
            </c:strRef>
          </c:cat>
          <c:val>
            <c:numRef>
              <c:f>Individual!$AH$5:$AH$12</c:f>
              <c:numCache>
                <c:formatCode>0.00</c:formatCode>
                <c:ptCount val="8"/>
                <c:pt idx="0">
                  <c:v>97.57</c:v>
                </c:pt>
                <c:pt idx="1">
                  <c:v>97.29</c:v>
                </c:pt>
                <c:pt idx="2">
                  <c:v>94.83</c:v>
                </c:pt>
                <c:pt idx="3">
                  <c:v>98.35</c:v>
                </c:pt>
                <c:pt idx="4">
                  <c:v>96.98</c:v>
                </c:pt>
                <c:pt idx="5">
                  <c:v>96.56</c:v>
                </c:pt>
                <c:pt idx="6">
                  <c:v>99.19</c:v>
                </c:pt>
                <c:pt idx="7">
                  <c:v>97.25285714285713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3275904"/>
        <c:axId val="111543424"/>
      </c:lineChart>
      <c:catAx>
        <c:axId val="10327590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11543424"/>
        <c:crosses val="autoZero"/>
        <c:auto val="1"/>
        <c:lblAlgn val="ctr"/>
        <c:lblOffset val="100"/>
        <c:noMultiLvlLbl val="0"/>
      </c:catAx>
      <c:valAx>
        <c:axId val="111543424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10327590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Individual!$Q$30:$Q$31</c:f>
              <c:strCache>
                <c:ptCount val="1"/>
                <c:pt idx="0">
                  <c:v>OCC k-Means SP</c:v>
                </c:pt>
              </c:strCache>
            </c:strRef>
          </c:tx>
          <c:cat>
            <c:strRef>
              <c:f>Individual!$O$32:$O$39</c:f>
              <c:strCache>
                <c:ptCount val="8"/>
                <c:pt idx="0">
                  <c:v>HIC_ath</c:v>
                </c:pt>
                <c:pt idx="1">
                  <c:v>HIC_gma</c:v>
                </c:pt>
                <c:pt idx="2">
                  <c:v>HIC_osa</c:v>
                </c:pt>
                <c:pt idx="3">
                  <c:v>HIC_ppt</c:v>
                </c:pt>
                <c:pt idx="4">
                  <c:v>HIC_ptc</c:v>
                </c:pt>
                <c:pt idx="5">
                  <c:v>HIC_sbi</c:v>
                </c:pt>
                <c:pt idx="6">
                  <c:v>HIC_zma</c:v>
                </c:pt>
                <c:pt idx="7">
                  <c:v>Average</c:v>
                </c:pt>
              </c:strCache>
            </c:strRef>
          </c:cat>
          <c:val>
            <c:numRef>
              <c:f>Individual!$Q$32:$Q$39</c:f>
              <c:numCache>
                <c:formatCode>0.00</c:formatCode>
                <c:ptCount val="8"/>
                <c:pt idx="0">
                  <c:v>92.78</c:v>
                </c:pt>
                <c:pt idx="1">
                  <c:v>92.32</c:v>
                </c:pt>
                <c:pt idx="2">
                  <c:v>93.317400000000006</c:v>
                </c:pt>
                <c:pt idx="3">
                  <c:v>97.188900000000004</c:v>
                </c:pt>
                <c:pt idx="4">
                  <c:v>88.896699999999996</c:v>
                </c:pt>
                <c:pt idx="5">
                  <c:v>94.020200000000003</c:v>
                </c:pt>
                <c:pt idx="6">
                  <c:v>99.400499999999994</c:v>
                </c:pt>
                <c:pt idx="7">
                  <c:v>93.98909999999999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Individual!$R$30:$R$31</c:f>
              <c:strCache>
                <c:ptCount val="1"/>
                <c:pt idx="0">
                  <c:v>OCC k-Means SE</c:v>
                </c:pt>
              </c:strCache>
            </c:strRef>
          </c:tx>
          <c:cat>
            <c:strRef>
              <c:f>Individual!$O$32:$O$39</c:f>
              <c:strCache>
                <c:ptCount val="8"/>
                <c:pt idx="0">
                  <c:v>HIC_ath</c:v>
                </c:pt>
                <c:pt idx="1">
                  <c:v>HIC_gma</c:v>
                </c:pt>
                <c:pt idx="2">
                  <c:v>HIC_osa</c:v>
                </c:pt>
                <c:pt idx="3">
                  <c:v>HIC_ppt</c:v>
                </c:pt>
                <c:pt idx="4">
                  <c:v>HIC_ptc</c:v>
                </c:pt>
                <c:pt idx="5">
                  <c:v>HIC_sbi</c:v>
                </c:pt>
                <c:pt idx="6">
                  <c:v>HIC_zma</c:v>
                </c:pt>
                <c:pt idx="7">
                  <c:v>Average</c:v>
                </c:pt>
              </c:strCache>
            </c:strRef>
          </c:cat>
          <c:val>
            <c:numRef>
              <c:f>Individual!$R$32:$R$39</c:f>
              <c:numCache>
                <c:formatCode>0.00</c:formatCode>
                <c:ptCount val="8"/>
                <c:pt idx="0">
                  <c:v>77.22</c:v>
                </c:pt>
                <c:pt idx="1">
                  <c:v>72</c:v>
                </c:pt>
                <c:pt idx="2">
                  <c:v>71.7179</c:v>
                </c:pt>
                <c:pt idx="3">
                  <c:v>73.761899999999997</c:v>
                </c:pt>
                <c:pt idx="4">
                  <c:v>71.695700000000002</c:v>
                </c:pt>
                <c:pt idx="5">
                  <c:v>71.846199999999996</c:v>
                </c:pt>
                <c:pt idx="6">
                  <c:v>72.222200000000001</c:v>
                </c:pt>
                <c:pt idx="7">
                  <c:v>72.92341428571428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Individual!$S$30:$S$31</c:f>
              <c:strCache>
                <c:ptCount val="1"/>
                <c:pt idx="0">
                  <c:v>OCC k-Means ACC</c:v>
                </c:pt>
              </c:strCache>
            </c:strRef>
          </c:tx>
          <c:cat>
            <c:strRef>
              <c:f>Individual!$O$32:$O$39</c:f>
              <c:strCache>
                <c:ptCount val="8"/>
                <c:pt idx="0">
                  <c:v>HIC_ath</c:v>
                </c:pt>
                <c:pt idx="1">
                  <c:v>HIC_gma</c:v>
                </c:pt>
                <c:pt idx="2">
                  <c:v>HIC_osa</c:v>
                </c:pt>
                <c:pt idx="3">
                  <c:v>HIC_ppt</c:v>
                </c:pt>
                <c:pt idx="4">
                  <c:v>HIC_ptc</c:v>
                </c:pt>
                <c:pt idx="5">
                  <c:v>HIC_sbi</c:v>
                </c:pt>
                <c:pt idx="6">
                  <c:v>HIC_zma</c:v>
                </c:pt>
                <c:pt idx="7">
                  <c:v>Average</c:v>
                </c:pt>
              </c:strCache>
            </c:strRef>
          </c:cat>
          <c:val>
            <c:numRef>
              <c:f>Individual!$S$32:$S$39</c:f>
              <c:numCache>
                <c:formatCode>0.00</c:formatCode>
                <c:ptCount val="8"/>
                <c:pt idx="0">
                  <c:v>92.11</c:v>
                </c:pt>
                <c:pt idx="1">
                  <c:v>91.926000000000002</c:v>
                </c:pt>
                <c:pt idx="2">
                  <c:v>91.385300000000001</c:v>
                </c:pt>
                <c:pt idx="3">
                  <c:v>96.012</c:v>
                </c:pt>
                <c:pt idx="4">
                  <c:v>87.954800000000006</c:v>
                </c:pt>
                <c:pt idx="5">
                  <c:v>93.317099999999996</c:v>
                </c:pt>
                <c:pt idx="6">
                  <c:v>98.798000000000002</c:v>
                </c:pt>
                <c:pt idx="7">
                  <c:v>93.071885714285713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Individual!$T$30:$T$31</c:f>
              <c:strCache>
                <c:ptCount val="1"/>
                <c:pt idx="0">
                  <c:v>SVM SP</c:v>
                </c:pt>
              </c:strCache>
            </c:strRef>
          </c:tx>
          <c:cat>
            <c:strRef>
              <c:f>Individual!$O$32:$O$39</c:f>
              <c:strCache>
                <c:ptCount val="8"/>
                <c:pt idx="0">
                  <c:v>HIC_ath</c:v>
                </c:pt>
                <c:pt idx="1">
                  <c:v>HIC_gma</c:v>
                </c:pt>
                <c:pt idx="2">
                  <c:v>HIC_osa</c:v>
                </c:pt>
                <c:pt idx="3">
                  <c:v>HIC_ppt</c:v>
                </c:pt>
                <c:pt idx="4">
                  <c:v>HIC_ptc</c:v>
                </c:pt>
                <c:pt idx="5">
                  <c:v>HIC_sbi</c:v>
                </c:pt>
                <c:pt idx="6">
                  <c:v>HIC_zma</c:v>
                </c:pt>
                <c:pt idx="7">
                  <c:v>Average</c:v>
                </c:pt>
              </c:strCache>
            </c:strRef>
          </c:cat>
          <c:val>
            <c:numRef>
              <c:f>Individual!$T$32:$T$39</c:f>
              <c:numCache>
                <c:formatCode>0.00</c:formatCode>
                <c:ptCount val="8"/>
                <c:pt idx="0">
                  <c:v>99.2</c:v>
                </c:pt>
                <c:pt idx="1">
                  <c:v>99.7</c:v>
                </c:pt>
                <c:pt idx="2">
                  <c:v>98.2</c:v>
                </c:pt>
                <c:pt idx="3">
                  <c:v>99.7</c:v>
                </c:pt>
                <c:pt idx="4">
                  <c:v>99</c:v>
                </c:pt>
                <c:pt idx="5">
                  <c:v>99.2</c:v>
                </c:pt>
                <c:pt idx="6">
                  <c:v>100</c:v>
                </c:pt>
                <c:pt idx="7">
                  <c:v>99.285714285714292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Individual!$U$30:$U$31</c:f>
              <c:strCache>
                <c:ptCount val="1"/>
                <c:pt idx="0">
                  <c:v>SVM SE</c:v>
                </c:pt>
              </c:strCache>
            </c:strRef>
          </c:tx>
          <c:cat>
            <c:strRef>
              <c:f>Individual!$O$32:$O$39</c:f>
              <c:strCache>
                <c:ptCount val="8"/>
                <c:pt idx="0">
                  <c:v>HIC_ath</c:v>
                </c:pt>
                <c:pt idx="1">
                  <c:v>HIC_gma</c:v>
                </c:pt>
                <c:pt idx="2">
                  <c:v>HIC_osa</c:v>
                </c:pt>
                <c:pt idx="3">
                  <c:v>HIC_ppt</c:v>
                </c:pt>
                <c:pt idx="4">
                  <c:v>HIC_ptc</c:v>
                </c:pt>
                <c:pt idx="5">
                  <c:v>HIC_sbi</c:v>
                </c:pt>
                <c:pt idx="6">
                  <c:v>HIC_zma</c:v>
                </c:pt>
                <c:pt idx="7">
                  <c:v>Average</c:v>
                </c:pt>
              </c:strCache>
            </c:strRef>
          </c:cat>
          <c:val>
            <c:numRef>
              <c:f>Individual!$U$32:$U$39</c:f>
              <c:numCache>
                <c:formatCode>0.00</c:formatCode>
                <c:ptCount val="8"/>
                <c:pt idx="0">
                  <c:v>94.4</c:v>
                </c:pt>
                <c:pt idx="1">
                  <c:v>95.2</c:v>
                </c:pt>
                <c:pt idx="2">
                  <c:v>94.2</c:v>
                </c:pt>
                <c:pt idx="3">
                  <c:v>96.7</c:v>
                </c:pt>
                <c:pt idx="4">
                  <c:v>93.6</c:v>
                </c:pt>
                <c:pt idx="5">
                  <c:v>95.4</c:v>
                </c:pt>
                <c:pt idx="6">
                  <c:v>96.9</c:v>
                </c:pt>
                <c:pt idx="7">
                  <c:v>95.2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Individual!$V$30:$V$31</c:f>
              <c:strCache>
                <c:ptCount val="1"/>
                <c:pt idx="0">
                  <c:v>SVM ACC</c:v>
                </c:pt>
              </c:strCache>
            </c:strRef>
          </c:tx>
          <c:cat>
            <c:strRef>
              <c:f>Individual!$O$32:$O$39</c:f>
              <c:strCache>
                <c:ptCount val="8"/>
                <c:pt idx="0">
                  <c:v>HIC_ath</c:v>
                </c:pt>
                <c:pt idx="1">
                  <c:v>HIC_gma</c:v>
                </c:pt>
                <c:pt idx="2">
                  <c:v>HIC_osa</c:v>
                </c:pt>
                <c:pt idx="3">
                  <c:v>HIC_ppt</c:v>
                </c:pt>
                <c:pt idx="4">
                  <c:v>HIC_ptc</c:v>
                </c:pt>
                <c:pt idx="5">
                  <c:v>HIC_sbi</c:v>
                </c:pt>
                <c:pt idx="6">
                  <c:v>HIC_zma</c:v>
                </c:pt>
                <c:pt idx="7">
                  <c:v>Average</c:v>
                </c:pt>
              </c:strCache>
            </c:strRef>
          </c:cat>
          <c:val>
            <c:numRef>
              <c:f>Individual!$V$32:$V$39</c:f>
              <c:numCache>
                <c:formatCode>0.00</c:formatCode>
                <c:ptCount val="8"/>
                <c:pt idx="0">
                  <c:v>97.74</c:v>
                </c:pt>
                <c:pt idx="1">
                  <c:v>98.96</c:v>
                </c:pt>
                <c:pt idx="2">
                  <c:v>96.22</c:v>
                </c:pt>
                <c:pt idx="3">
                  <c:v>98.68</c:v>
                </c:pt>
                <c:pt idx="4">
                  <c:v>96.98</c:v>
                </c:pt>
                <c:pt idx="5">
                  <c:v>98.29</c:v>
                </c:pt>
                <c:pt idx="6">
                  <c:v>99.39</c:v>
                </c:pt>
                <c:pt idx="7">
                  <c:v>98.03714285714285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1600384"/>
        <c:axId val="111601920"/>
      </c:lineChart>
      <c:catAx>
        <c:axId val="11160038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11601920"/>
        <c:crosses val="autoZero"/>
        <c:auto val="1"/>
        <c:lblAlgn val="ctr"/>
        <c:lblOffset val="100"/>
        <c:noMultiLvlLbl val="0"/>
      </c:catAx>
      <c:valAx>
        <c:axId val="111601920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11160038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Individual!$AC$30:$AC$31</c:f>
              <c:strCache>
                <c:ptCount val="1"/>
                <c:pt idx="0">
                  <c:v>OCC k-Means SP</c:v>
                </c:pt>
              </c:strCache>
            </c:strRef>
          </c:tx>
          <c:cat>
            <c:strRef>
              <c:f>Individual!$AA$32:$AA$39</c:f>
              <c:strCache>
                <c:ptCount val="8"/>
                <c:pt idx="0">
                  <c:v>HIG_ath</c:v>
                </c:pt>
                <c:pt idx="1">
                  <c:v>HIG_gma</c:v>
                </c:pt>
                <c:pt idx="2">
                  <c:v>HIG_osa</c:v>
                </c:pt>
                <c:pt idx="3">
                  <c:v>HIG_ppt</c:v>
                </c:pt>
                <c:pt idx="4">
                  <c:v>HIG_ptc</c:v>
                </c:pt>
                <c:pt idx="5">
                  <c:v>HIG_sbi</c:v>
                </c:pt>
                <c:pt idx="6">
                  <c:v>HIG_zma</c:v>
                </c:pt>
                <c:pt idx="7">
                  <c:v>Average</c:v>
                </c:pt>
              </c:strCache>
            </c:strRef>
          </c:cat>
          <c:val>
            <c:numRef>
              <c:f>Individual!$AC$32:$AC$39</c:f>
              <c:numCache>
                <c:formatCode>0.00</c:formatCode>
                <c:ptCount val="8"/>
                <c:pt idx="0">
                  <c:v>87.8</c:v>
                </c:pt>
                <c:pt idx="1">
                  <c:v>71.510000000000005</c:v>
                </c:pt>
                <c:pt idx="2">
                  <c:v>73.047899999999998</c:v>
                </c:pt>
                <c:pt idx="3">
                  <c:v>88.866500000000002</c:v>
                </c:pt>
                <c:pt idx="4">
                  <c:v>85.9773</c:v>
                </c:pt>
                <c:pt idx="5">
                  <c:v>86.445800000000006</c:v>
                </c:pt>
                <c:pt idx="6">
                  <c:v>81.551599999999993</c:v>
                </c:pt>
                <c:pt idx="7">
                  <c:v>82.17130000000000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Individual!$AD$30:$AD$31</c:f>
              <c:strCache>
                <c:ptCount val="1"/>
                <c:pt idx="0">
                  <c:v>OCC k-Means SE</c:v>
                </c:pt>
              </c:strCache>
            </c:strRef>
          </c:tx>
          <c:cat>
            <c:strRef>
              <c:f>Individual!$AA$32:$AA$39</c:f>
              <c:strCache>
                <c:ptCount val="8"/>
                <c:pt idx="0">
                  <c:v>HIG_ath</c:v>
                </c:pt>
                <c:pt idx="1">
                  <c:v>HIG_gma</c:v>
                </c:pt>
                <c:pt idx="2">
                  <c:v>HIG_osa</c:v>
                </c:pt>
                <c:pt idx="3">
                  <c:v>HIG_ppt</c:v>
                </c:pt>
                <c:pt idx="4">
                  <c:v>HIG_ptc</c:v>
                </c:pt>
                <c:pt idx="5">
                  <c:v>HIG_sbi</c:v>
                </c:pt>
                <c:pt idx="6">
                  <c:v>HIG_zma</c:v>
                </c:pt>
                <c:pt idx="7">
                  <c:v>Average</c:v>
                </c:pt>
              </c:strCache>
            </c:strRef>
          </c:cat>
          <c:val>
            <c:numRef>
              <c:f>Individual!$AD$32:$AD$39</c:f>
              <c:numCache>
                <c:formatCode>0.00</c:formatCode>
                <c:ptCount val="8"/>
                <c:pt idx="0">
                  <c:v>70.17</c:v>
                </c:pt>
                <c:pt idx="1">
                  <c:v>71.75</c:v>
                </c:pt>
                <c:pt idx="2">
                  <c:v>64.615399999999994</c:v>
                </c:pt>
                <c:pt idx="3">
                  <c:v>72.476200000000006</c:v>
                </c:pt>
                <c:pt idx="4">
                  <c:v>70.739099999999993</c:v>
                </c:pt>
                <c:pt idx="5">
                  <c:v>72.923100000000005</c:v>
                </c:pt>
                <c:pt idx="6">
                  <c:v>74.222200000000001</c:v>
                </c:pt>
                <c:pt idx="7">
                  <c:v>70.98514285714286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Individual!$AE$30:$AE$31</c:f>
              <c:strCache>
                <c:ptCount val="1"/>
                <c:pt idx="0">
                  <c:v>OCC k-Means ACC</c:v>
                </c:pt>
              </c:strCache>
            </c:strRef>
          </c:tx>
          <c:cat>
            <c:strRef>
              <c:f>Individual!$AA$32:$AA$39</c:f>
              <c:strCache>
                <c:ptCount val="8"/>
                <c:pt idx="0">
                  <c:v>HIG_ath</c:v>
                </c:pt>
                <c:pt idx="1">
                  <c:v>HIG_gma</c:v>
                </c:pt>
                <c:pt idx="2">
                  <c:v>HIG_osa</c:v>
                </c:pt>
                <c:pt idx="3">
                  <c:v>HIG_ppt</c:v>
                </c:pt>
                <c:pt idx="4">
                  <c:v>HIG_ptc</c:v>
                </c:pt>
                <c:pt idx="5">
                  <c:v>HIG_sbi</c:v>
                </c:pt>
                <c:pt idx="6">
                  <c:v>HIG_zma</c:v>
                </c:pt>
                <c:pt idx="7">
                  <c:v>Average</c:v>
                </c:pt>
              </c:strCache>
            </c:strRef>
          </c:cat>
          <c:val>
            <c:numRef>
              <c:f>Individual!$AE$32:$AE$39</c:f>
              <c:numCache>
                <c:formatCode>0.00</c:formatCode>
                <c:ptCount val="8"/>
                <c:pt idx="0">
                  <c:v>87.02</c:v>
                </c:pt>
                <c:pt idx="1">
                  <c:v>71.510000000000005</c:v>
                </c:pt>
                <c:pt idx="2">
                  <c:v>72.293599999999998</c:v>
                </c:pt>
                <c:pt idx="3">
                  <c:v>88.043099999999995</c:v>
                </c:pt>
                <c:pt idx="4">
                  <c:v>85.142899999999997</c:v>
                </c:pt>
                <c:pt idx="5">
                  <c:v>86.017099999999999</c:v>
                </c:pt>
                <c:pt idx="6">
                  <c:v>81.389200000000002</c:v>
                </c:pt>
                <c:pt idx="7">
                  <c:v>81.630842857142852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Individual!$AF$30:$AF$31</c:f>
              <c:strCache>
                <c:ptCount val="1"/>
                <c:pt idx="0">
                  <c:v>SVM SP</c:v>
                </c:pt>
              </c:strCache>
            </c:strRef>
          </c:tx>
          <c:cat>
            <c:strRef>
              <c:f>Individual!$AA$32:$AA$39</c:f>
              <c:strCache>
                <c:ptCount val="8"/>
                <c:pt idx="0">
                  <c:v>HIG_ath</c:v>
                </c:pt>
                <c:pt idx="1">
                  <c:v>HIG_gma</c:v>
                </c:pt>
                <c:pt idx="2">
                  <c:v>HIG_osa</c:v>
                </c:pt>
                <c:pt idx="3">
                  <c:v>HIG_ppt</c:v>
                </c:pt>
                <c:pt idx="4">
                  <c:v>HIG_ptc</c:v>
                </c:pt>
                <c:pt idx="5">
                  <c:v>HIG_sbi</c:v>
                </c:pt>
                <c:pt idx="6">
                  <c:v>HIG_zma</c:v>
                </c:pt>
                <c:pt idx="7">
                  <c:v>Average</c:v>
                </c:pt>
              </c:strCache>
            </c:strRef>
          </c:cat>
          <c:val>
            <c:numRef>
              <c:f>Individual!$AF$32:$AF$39</c:f>
              <c:numCache>
                <c:formatCode>0.00</c:formatCode>
                <c:ptCount val="8"/>
                <c:pt idx="0">
                  <c:v>99.7</c:v>
                </c:pt>
                <c:pt idx="1">
                  <c:v>99.5</c:v>
                </c:pt>
                <c:pt idx="2">
                  <c:v>99</c:v>
                </c:pt>
                <c:pt idx="3">
                  <c:v>99.5</c:v>
                </c:pt>
                <c:pt idx="4">
                  <c:v>99.5</c:v>
                </c:pt>
                <c:pt idx="5">
                  <c:v>99.5</c:v>
                </c:pt>
                <c:pt idx="6">
                  <c:v>99.7</c:v>
                </c:pt>
                <c:pt idx="7">
                  <c:v>99.485714285714295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Individual!$AG$30:$AG$31</c:f>
              <c:strCache>
                <c:ptCount val="1"/>
                <c:pt idx="0">
                  <c:v>SVM SE</c:v>
                </c:pt>
              </c:strCache>
            </c:strRef>
          </c:tx>
          <c:cat>
            <c:strRef>
              <c:f>Individual!$AA$32:$AA$39</c:f>
              <c:strCache>
                <c:ptCount val="8"/>
                <c:pt idx="0">
                  <c:v>HIG_ath</c:v>
                </c:pt>
                <c:pt idx="1">
                  <c:v>HIG_gma</c:v>
                </c:pt>
                <c:pt idx="2">
                  <c:v>HIG_osa</c:v>
                </c:pt>
                <c:pt idx="3">
                  <c:v>HIG_ppt</c:v>
                </c:pt>
                <c:pt idx="4">
                  <c:v>HIG_ptc</c:v>
                </c:pt>
                <c:pt idx="5">
                  <c:v>HIG_sbi</c:v>
                </c:pt>
                <c:pt idx="6">
                  <c:v>HIG_zma</c:v>
                </c:pt>
                <c:pt idx="7">
                  <c:v>Average</c:v>
                </c:pt>
              </c:strCache>
            </c:strRef>
          </c:cat>
          <c:val>
            <c:numRef>
              <c:f>Individual!$AG$32:$AG$39</c:f>
              <c:numCache>
                <c:formatCode>0.00</c:formatCode>
                <c:ptCount val="8"/>
                <c:pt idx="0">
                  <c:v>95.6</c:v>
                </c:pt>
                <c:pt idx="1">
                  <c:v>94</c:v>
                </c:pt>
                <c:pt idx="2">
                  <c:v>94.5</c:v>
                </c:pt>
                <c:pt idx="3">
                  <c:v>97.6</c:v>
                </c:pt>
                <c:pt idx="4">
                  <c:v>96.1</c:v>
                </c:pt>
                <c:pt idx="5">
                  <c:v>94.7</c:v>
                </c:pt>
                <c:pt idx="6">
                  <c:v>97.9</c:v>
                </c:pt>
                <c:pt idx="7">
                  <c:v>95.771428571428586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Individual!$AH$30:$AH$31</c:f>
              <c:strCache>
                <c:ptCount val="1"/>
                <c:pt idx="0">
                  <c:v>SVM ACC</c:v>
                </c:pt>
              </c:strCache>
            </c:strRef>
          </c:tx>
          <c:cat>
            <c:strRef>
              <c:f>Individual!$AA$32:$AA$39</c:f>
              <c:strCache>
                <c:ptCount val="8"/>
                <c:pt idx="0">
                  <c:v>HIG_ath</c:v>
                </c:pt>
                <c:pt idx="1">
                  <c:v>HIG_gma</c:v>
                </c:pt>
                <c:pt idx="2">
                  <c:v>HIG_osa</c:v>
                </c:pt>
                <c:pt idx="3">
                  <c:v>HIG_ppt</c:v>
                </c:pt>
                <c:pt idx="4">
                  <c:v>HIG_ptc</c:v>
                </c:pt>
                <c:pt idx="5">
                  <c:v>HIG_sbi</c:v>
                </c:pt>
                <c:pt idx="6">
                  <c:v>HIG_zma</c:v>
                </c:pt>
                <c:pt idx="7">
                  <c:v>Average</c:v>
                </c:pt>
              </c:strCache>
            </c:strRef>
          </c:cat>
          <c:val>
            <c:numRef>
              <c:f>Individual!$AH$32:$AH$39</c:f>
              <c:numCache>
                <c:formatCode>0.00</c:formatCode>
                <c:ptCount val="8"/>
                <c:pt idx="0">
                  <c:v>98.44</c:v>
                </c:pt>
                <c:pt idx="1">
                  <c:v>98.5</c:v>
                </c:pt>
                <c:pt idx="2">
                  <c:v>96.72</c:v>
                </c:pt>
                <c:pt idx="3">
                  <c:v>98.84</c:v>
                </c:pt>
                <c:pt idx="4">
                  <c:v>98.25</c:v>
                </c:pt>
                <c:pt idx="5">
                  <c:v>98.29</c:v>
                </c:pt>
                <c:pt idx="6">
                  <c:v>99.3</c:v>
                </c:pt>
                <c:pt idx="7">
                  <c:v>98.33428571428569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1638784"/>
        <c:axId val="111652864"/>
      </c:lineChart>
      <c:catAx>
        <c:axId val="11163878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11652864"/>
        <c:crosses val="autoZero"/>
        <c:auto val="1"/>
        <c:lblAlgn val="ctr"/>
        <c:lblOffset val="100"/>
        <c:noMultiLvlLbl val="0"/>
      </c:catAx>
      <c:valAx>
        <c:axId val="111652864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11163878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Individual!$E$57:$E$58</c:f>
              <c:strCache>
                <c:ptCount val="1"/>
                <c:pt idx="0">
                  <c:v>OCC k-Means SP</c:v>
                </c:pt>
              </c:strCache>
            </c:strRef>
          </c:tx>
          <c:cat>
            <c:strRef>
              <c:f>Individual!$C$59:$C$66</c:f>
              <c:strCache>
                <c:ptCount val="8"/>
                <c:pt idx="0">
                  <c:v>PCF_ath</c:v>
                </c:pt>
                <c:pt idx="1">
                  <c:v>PCF_gma</c:v>
                </c:pt>
                <c:pt idx="2">
                  <c:v>PCF_osa</c:v>
                </c:pt>
                <c:pt idx="3">
                  <c:v>PCF_ppt</c:v>
                </c:pt>
                <c:pt idx="4">
                  <c:v>PCF_ptc</c:v>
                </c:pt>
                <c:pt idx="5">
                  <c:v>PCF_sbi</c:v>
                </c:pt>
                <c:pt idx="6">
                  <c:v>PCF_zma</c:v>
                </c:pt>
                <c:pt idx="7">
                  <c:v>Average</c:v>
                </c:pt>
              </c:strCache>
            </c:strRef>
          </c:cat>
          <c:val>
            <c:numRef>
              <c:f>Individual!$E$59:$E$66</c:f>
              <c:numCache>
                <c:formatCode>0.00</c:formatCode>
                <c:ptCount val="8"/>
                <c:pt idx="0">
                  <c:v>86.523899999999998</c:v>
                </c:pt>
                <c:pt idx="1">
                  <c:v>74.8917</c:v>
                </c:pt>
                <c:pt idx="2">
                  <c:v>78.055400000000006</c:v>
                </c:pt>
                <c:pt idx="3">
                  <c:v>80.4358</c:v>
                </c:pt>
                <c:pt idx="4">
                  <c:v>79.536500000000004</c:v>
                </c:pt>
                <c:pt idx="5">
                  <c:v>68.780900000000003</c:v>
                </c:pt>
                <c:pt idx="6">
                  <c:v>74.194000000000003</c:v>
                </c:pt>
                <c:pt idx="7">
                  <c:v>77.48831428571428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Individual!$F$57:$F$58</c:f>
              <c:strCache>
                <c:ptCount val="1"/>
                <c:pt idx="0">
                  <c:v>OCC k-Means SE</c:v>
                </c:pt>
              </c:strCache>
            </c:strRef>
          </c:tx>
          <c:cat>
            <c:strRef>
              <c:f>Individual!$C$59:$C$66</c:f>
              <c:strCache>
                <c:ptCount val="8"/>
                <c:pt idx="0">
                  <c:v>PCF_ath</c:v>
                </c:pt>
                <c:pt idx="1">
                  <c:v>PCF_gma</c:v>
                </c:pt>
                <c:pt idx="2">
                  <c:v>PCF_osa</c:v>
                </c:pt>
                <c:pt idx="3">
                  <c:v>PCF_ppt</c:v>
                </c:pt>
                <c:pt idx="4">
                  <c:v>PCF_ptc</c:v>
                </c:pt>
                <c:pt idx="5">
                  <c:v>PCF_sbi</c:v>
                </c:pt>
                <c:pt idx="6">
                  <c:v>PCF_zma</c:v>
                </c:pt>
                <c:pt idx="7">
                  <c:v>Average</c:v>
                </c:pt>
              </c:strCache>
            </c:strRef>
          </c:cat>
          <c:val>
            <c:numRef>
              <c:f>Individual!$F$59:$F$66</c:f>
              <c:numCache>
                <c:formatCode>0.00</c:formatCode>
                <c:ptCount val="8"/>
                <c:pt idx="0">
                  <c:v>60.277799999999999</c:v>
                </c:pt>
                <c:pt idx="1">
                  <c:v>63.125</c:v>
                </c:pt>
                <c:pt idx="2">
                  <c:v>61.153799999999997</c:v>
                </c:pt>
                <c:pt idx="3">
                  <c:v>62.142899999999997</c:v>
                </c:pt>
                <c:pt idx="4">
                  <c:v>70.347800000000007</c:v>
                </c:pt>
                <c:pt idx="5">
                  <c:v>65.230800000000002</c:v>
                </c:pt>
                <c:pt idx="6">
                  <c:v>70</c:v>
                </c:pt>
                <c:pt idx="7">
                  <c:v>64.611157142857138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Individual!$G$57:$G$58</c:f>
              <c:strCache>
                <c:ptCount val="1"/>
                <c:pt idx="0">
                  <c:v>OCC k-Means ACC</c:v>
                </c:pt>
              </c:strCache>
            </c:strRef>
          </c:tx>
          <c:cat>
            <c:strRef>
              <c:f>Individual!$C$59:$C$66</c:f>
              <c:strCache>
                <c:ptCount val="8"/>
                <c:pt idx="0">
                  <c:v>PCF_ath</c:v>
                </c:pt>
                <c:pt idx="1">
                  <c:v>PCF_gma</c:v>
                </c:pt>
                <c:pt idx="2">
                  <c:v>PCF_osa</c:v>
                </c:pt>
                <c:pt idx="3">
                  <c:v>PCF_ppt</c:v>
                </c:pt>
                <c:pt idx="4">
                  <c:v>PCF_ptc</c:v>
                </c:pt>
                <c:pt idx="5">
                  <c:v>PCF_sbi</c:v>
                </c:pt>
                <c:pt idx="6">
                  <c:v>PCF_zma</c:v>
                </c:pt>
                <c:pt idx="7">
                  <c:v>Average</c:v>
                </c:pt>
              </c:strCache>
            </c:strRef>
          </c:cat>
          <c:val>
            <c:numRef>
              <c:f>Individual!$G$59:$G$66</c:f>
              <c:numCache>
                <c:formatCode>0.00</c:formatCode>
                <c:ptCount val="8"/>
                <c:pt idx="0">
                  <c:v>85.385499999999993</c:v>
                </c:pt>
                <c:pt idx="1">
                  <c:v>74.659300000000002</c:v>
                </c:pt>
                <c:pt idx="2">
                  <c:v>76.543599999999998</c:v>
                </c:pt>
                <c:pt idx="3">
                  <c:v>79.5167</c:v>
                </c:pt>
                <c:pt idx="4">
                  <c:v>79.033299999999997</c:v>
                </c:pt>
                <c:pt idx="5">
                  <c:v>68.668300000000002</c:v>
                </c:pt>
                <c:pt idx="6">
                  <c:v>74.100999999999999</c:v>
                </c:pt>
                <c:pt idx="7">
                  <c:v>76.843957142857136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Individual!$H$57:$H$58</c:f>
              <c:strCache>
                <c:ptCount val="1"/>
                <c:pt idx="0">
                  <c:v>SVM SP</c:v>
                </c:pt>
              </c:strCache>
            </c:strRef>
          </c:tx>
          <c:cat>
            <c:strRef>
              <c:f>Individual!$C$59:$C$66</c:f>
              <c:strCache>
                <c:ptCount val="8"/>
                <c:pt idx="0">
                  <c:v>PCF_ath</c:v>
                </c:pt>
                <c:pt idx="1">
                  <c:v>PCF_gma</c:v>
                </c:pt>
                <c:pt idx="2">
                  <c:v>PCF_osa</c:v>
                </c:pt>
                <c:pt idx="3">
                  <c:v>PCF_ppt</c:v>
                </c:pt>
                <c:pt idx="4">
                  <c:v>PCF_ptc</c:v>
                </c:pt>
                <c:pt idx="5">
                  <c:v>PCF_sbi</c:v>
                </c:pt>
                <c:pt idx="6">
                  <c:v>PCF_zma</c:v>
                </c:pt>
                <c:pt idx="7">
                  <c:v>Average</c:v>
                </c:pt>
              </c:strCache>
            </c:strRef>
          </c:cat>
          <c:val>
            <c:numRef>
              <c:f>Individual!$H$59:$H$66</c:f>
              <c:numCache>
                <c:formatCode>0.00</c:formatCode>
                <c:ptCount val="8"/>
                <c:pt idx="0">
                  <c:v>94</c:v>
                </c:pt>
                <c:pt idx="1">
                  <c:v>96</c:v>
                </c:pt>
                <c:pt idx="2">
                  <c:v>82.1</c:v>
                </c:pt>
                <c:pt idx="3">
                  <c:v>90.7</c:v>
                </c:pt>
                <c:pt idx="4">
                  <c:v>88.4</c:v>
                </c:pt>
                <c:pt idx="5">
                  <c:v>90.7</c:v>
                </c:pt>
                <c:pt idx="6">
                  <c:v>96</c:v>
                </c:pt>
                <c:pt idx="7">
                  <c:v>91.128571428571448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Individual!$I$57:$I$58</c:f>
              <c:strCache>
                <c:ptCount val="1"/>
                <c:pt idx="0">
                  <c:v>SVM SE</c:v>
                </c:pt>
              </c:strCache>
            </c:strRef>
          </c:tx>
          <c:cat>
            <c:strRef>
              <c:f>Individual!$C$59:$C$66</c:f>
              <c:strCache>
                <c:ptCount val="8"/>
                <c:pt idx="0">
                  <c:v>PCF_ath</c:v>
                </c:pt>
                <c:pt idx="1">
                  <c:v>PCF_gma</c:v>
                </c:pt>
                <c:pt idx="2">
                  <c:v>PCF_osa</c:v>
                </c:pt>
                <c:pt idx="3">
                  <c:v>PCF_ppt</c:v>
                </c:pt>
                <c:pt idx="4">
                  <c:v>PCF_ptc</c:v>
                </c:pt>
                <c:pt idx="5">
                  <c:v>PCF_sbi</c:v>
                </c:pt>
                <c:pt idx="6">
                  <c:v>PCF_zma</c:v>
                </c:pt>
                <c:pt idx="7">
                  <c:v>Average</c:v>
                </c:pt>
              </c:strCache>
            </c:strRef>
          </c:cat>
          <c:val>
            <c:numRef>
              <c:f>Individual!$I$59:$I$66</c:f>
              <c:numCache>
                <c:formatCode>0.00</c:formatCode>
                <c:ptCount val="8"/>
                <c:pt idx="0">
                  <c:v>73.3</c:v>
                </c:pt>
                <c:pt idx="1">
                  <c:v>50.6</c:v>
                </c:pt>
                <c:pt idx="2">
                  <c:v>83.1</c:v>
                </c:pt>
                <c:pt idx="3">
                  <c:v>76.3</c:v>
                </c:pt>
                <c:pt idx="4">
                  <c:v>76.400000000000006</c:v>
                </c:pt>
                <c:pt idx="5">
                  <c:v>64.900000000000006</c:v>
                </c:pt>
                <c:pt idx="6">
                  <c:v>79.400000000000006</c:v>
                </c:pt>
                <c:pt idx="7">
                  <c:v>72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Individual!$J$57:$J$58</c:f>
              <c:strCache>
                <c:ptCount val="1"/>
                <c:pt idx="0">
                  <c:v>SVM ACC</c:v>
                </c:pt>
              </c:strCache>
            </c:strRef>
          </c:tx>
          <c:cat>
            <c:strRef>
              <c:f>Individual!$C$59:$C$66</c:f>
              <c:strCache>
                <c:ptCount val="8"/>
                <c:pt idx="0">
                  <c:v>PCF_ath</c:v>
                </c:pt>
                <c:pt idx="1">
                  <c:v>PCF_gma</c:v>
                </c:pt>
                <c:pt idx="2">
                  <c:v>PCF_osa</c:v>
                </c:pt>
                <c:pt idx="3">
                  <c:v>PCF_ppt</c:v>
                </c:pt>
                <c:pt idx="4">
                  <c:v>PCF_ptc</c:v>
                </c:pt>
                <c:pt idx="5">
                  <c:v>PCF_sbi</c:v>
                </c:pt>
                <c:pt idx="6">
                  <c:v>PCF_zma</c:v>
                </c:pt>
                <c:pt idx="7">
                  <c:v>Average</c:v>
                </c:pt>
              </c:strCache>
            </c:strRef>
          </c:cat>
          <c:val>
            <c:numRef>
              <c:f>Individual!$J$59:$J$66</c:f>
              <c:numCache>
                <c:formatCode>0.00</c:formatCode>
                <c:ptCount val="8"/>
                <c:pt idx="0">
                  <c:v>87.52</c:v>
                </c:pt>
                <c:pt idx="1">
                  <c:v>88.12</c:v>
                </c:pt>
                <c:pt idx="2">
                  <c:v>82.6</c:v>
                </c:pt>
                <c:pt idx="3">
                  <c:v>85.69</c:v>
                </c:pt>
                <c:pt idx="4">
                  <c:v>83.96</c:v>
                </c:pt>
                <c:pt idx="5">
                  <c:v>84.28</c:v>
                </c:pt>
                <c:pt idx="6">
                  <c:v>92.71</c:v>
                </c:pt>
                <c:pt idx="7">
                  <c:v>86.41142857142857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1820160"/>
        <c:axId val="111826048"/>
      </c:lineChart>
      <c:catAx>
        <c:axId val="11182016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11826048"/>
        <c:crosses val="autoZero"/>
        <c:auto val="1"/>
        <c:lblAlgn val="ctr"/>
        <c:lblOffset val="100"/>
        <c:noMultiLvlLbl val="0"/>
      </c:catAx>
      <c:valAx>
        <c:axId val="111826048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11182016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181589910274566"/>
          <c:y val="3.2114984423598558E-2"/>
          <c:w val="0.4687117971714817"/>
          <c:h val="0.68639801828725056"/>
        </c:manualLayout>
      </c:layout>
      <c:lineChart>
        <c:grouping val="standard"/>
        <c:varyColors val="0"/>
        <c:ser>
          <c:idx val="0"/>
          <c:order val="0"/>
          <c:tx>
            <c:strRef>
              <c:f>Individual!$Q$57:$Q$58</c:f>
              <c:strCache>
                <c:ptCount val="1"/>
                <c:pt idx="0">
                  <c:v>OCC k-Means SP</c:v>
                </c:pt>
              </c:strCache>
            </c:strRef>
          </c:tx>
          <c:cat>
            <c:strRef>
              <c:f>Individual!$O$59:$O$66</c:f>
              <c:strCache>
                <c:ptCount val="8"/>
                <c:pt idx="0">
                  <c:v>ZNF_ath</c:v>
                </c:pt>
                <c:pt idx="1">
                  <c:v>ZNF_gma</c:v>
                </c:pt>
                <c:pt idx="2">
                  <c:v>ZNF_osa</c:v>
                </c:pt>
                <c:pt idx="3">
                  <c:v>ZNF_ppt</c:v>
                </c:pt>
                <c:pt idx="4">
                  <c:v>ZNF_ptc</c:v>
                </c:pt>
                <c:pt idx="5">
                  <c:v>ZNF_sbi</c:v>
                </c:pt>
                <c:pt idx="6">
                  <c:v>ZNF_zma</c:v>
                </c:pt>
                <c:pt idx="7">
                  <c:v>Average</c:v>
                </c:pt>
              </c:strCache>
            </c:strRef>
          </c:cat>
          <c:val>
            <c:numRef>
              <c:f>Individual!$Q$59:$Q$66</c:f>
              <c:numCache>
                <c:formatCode>0.00</c:formatCode>
                <c:ptCount val="8"/>
                <c:pt idx="0">
                  <c:v>89.02</c:v>
                </c:pt>
                <c:pt idx="1">
                  <c:v>70.2</c:v>
                </c:pt>
                <c:pt idx="2">
                  <c:v>74.86</c:v>
                </c:pt>
                <c:pt idx="3">
                  <c:v>88.89</c:v>
                </c:pt>
                <c:pt idx="4">
                  <c:v>76.349999999999994</c:v>
                </c:pt>
                <c:pt idx="5">
                  <c:v>75.83</c:v>
                </c:pt>
                <c:pt idx="6">
                  <c:v>92.9</c:v>
                </c:pt>
                <c:pt idx="7">
                  <c:v>81.14999999999999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Individual!$R$57:$R$58</c:f>
              <c:strCache>
                <c:ptCount val="1"/>
                <c:pt idx="0">
                  <c:v>OCC k-Means SE</c:v>
                </c:pt>
              </c:strCache>
            </c:strRef>
          </c:tx>
          <c:cat>
            <c:strRef>
              <c:f>Individual!$O$59:$O$66</c:f>
              <c:strCache>
                <c:ptCount val="8"/>
                <c:pt idx="0">
                  <c:v>ZNF_ath</c:v>
                </c:pt>
                <c:pt idx="1">
                  <c:v>ZNF_gma</c:v>
                </c:pt>
                <c:pt idx="2">
                  <c:v>ZNF_osa</c:v>
                </c:pt>
                <c:pt idx="3">
                  <c:v>ZNF_ppt</c:v>
                </c:pt>
                <c:pt idx="4">
                  <c:v>ZNF_ptc</c:v>
                </c:pt>
                <c:pt idx="5">
                  <c:v>ZNF_sbi</c:v>
                </c:pt>
                <c:pt idx="6">
                  <c:v>ZNF_zma</c:v>
                </c:pt>
                <c:pt idx="7">
                  <c:v>Average</c:v>
                </c:pt>
              </c:strCache>
            </c:strRef>
          </c:cat>
          <c:val>
            <c:numRef>
              <c:f>Individual!$R$59:$R$66</c:f>
              <c:numCache>
                <c:formatCode>0.00</c:formatCode>
                <c:ptCount val="8"/>
                <c:pt idx="0">
                  <c:v>72.61</c:v>
                </c:pt>
                <c:pt idx="1">
                  <c:v>71.3</c:v>
                </c:pt>
                <c:pt idx="2">
                  <c:v>71.099999999999994</c:v>
                </c:pt>
                <c:pt idx="3">
                  <c:v>70.47</c:v>
                </c:pt>
                <c:pt idx="4">
                  <c:v>74.260000000000005</c:v>
                </c:pt>
                <c:pt idx="5">
                  <c:v>71.459999999999994</c:v>
                </c:pt>
                <c:pt idx="6">
                  <c:v>70.900000000000006</c:v>
                </c:pt>
                <c:pt idx="7">
                  <c:v>71.728571428571428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Individual!$S$57:$S$58</c:f>
              <c:strCache>
                <c:ptCount val="1"/>
                <c:pt idx="0">
                  <c:v>OCC k-Means ACC</c:v>
                </c:pt>
              </c:strCache>
            </c:strRef>
          </c:tx>
          <c:cat>
            <c:strRef>
              <c:f>Individual!$O$59:$O$66</c:f>
              <c:strCache>
                <c:ptCount val="8"/>
                <c:pt idx="0">
                  <c:v>ZNF_ath</c:v>
                </c:pt>
                <c:pt idx="1">
                  <c:v>ZNF_gma</c:v>
                </c:pt>
                <c:pt idx="2">
                  <c:v>ZNF_osa</c:v>
                </c:pt>
                <c:pt idx="3">
                  <c:v>ZNF_ppt</c:v>
                </c:pt>
                <c:pt idx="4">
                  <c:v>ZNF_ptc</c:v>
                </c:pt>
                <c:pt idx="5">
                  <c:v>ZNF_sbi</c:v>
                </c:pt>
                <c:pt idx="6">
                  <c:v>ZNF_zma</c:v>
                </c:pt>
                <c:pt idx="7">
                  <c:v>Average</c:v>
                </c:pt>
              </c:strCache>
            </c:strRef>
          </c:cat>
          <c:val>
            <c:numRef>
              <c:f>Individual!$S$59:$S$66</c:f>
              <c:numCache>
                <c:formatCode>0.00</c:formatCode>
                <c:ptCount val="8"/>
                <c:pt idx="0">
                  <c:v>88.31</c:v>
                </c:pt>
                <c:pt idx="1">
                  <c:v>70.180000000000007</c:v>
                </c:pt>
                <c:pt idx="2">
                  <c:v>74.5</c:v>
                </c:pt>
                <c:pt idx="3">
                  <c:v>87.96</c:v>
                </c:pt>
                <c:pt idx="4">
                  <c:v>76.239999999999995</c:v>
                </c:pt>
                <c:pt idx="5">
                  <c:v>75.69</c:v>
                </c:pt>
                <c:pt idx="6">
                  <c:v>92.36</c:v>
                </c:pt>
                <c:pt idx="7">
                  <c:v>80.748571428571424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Individual!$T$57:$T$58</c:f>
              <c:strCache>
                <c:ptCount val="1"/>
                <c:pt idx="0">
                  <c:v>SVM SP</c:v>
                </c:pt>
              </c:strCache>
            </c:strRef>
          </c:tx>
          <c:cat>
            <c:strRef>
              <c:f>Individual!$O$59:$O$66</c:f>
              <c:strCache>
                <c:ptCount val="8"/>
                <c:pt idx="0">
                  <c:v>ZNF_ath</c:v>
                </c:pt>
                <c:pt idx="1">
                  <c:v>ZNF_gma</c:v>
                </c:pt>
                <c:pt idx="2">
                  <c:v>ZNF_osa</c:v>
                </c:pt>
                <c:pt idx="3">
                  <c:v>ZNF_ppt</c:v>
                </c:pt>
                <c:pt idx="4">
                  <c:v>ZNF_ptc</c:v>
                </c:pt>
                <c:pt idx="5">
                  <c:v>ZNF_sbi</c:v>
                </c:pt>
                <c:pt idx="6">
                  <c:v>ZNF_zma</c:v>
                </c:pt>
                <c:pt idx="7">
                  <c:v>Average</c:v>
                </c:pt>
              </c:strCache>
            </c:strRef>
          </c:cat>
          <c:val>
            <c:numRef>
              <c:f>Individual!$T$59:$T$66</c:f>
              <c:numCache>
                <c:formatCode>0.00</c:formatCode>
                <c:ptCount val="8"/>
                <c:pt idx="0">
                  <c:v>99.7</c:v>
                </c:pt>
                <c:pt idx="1">
                  <c:v>99.7</c:v>
                </c:pt>
                <c:pt idx="2">
                  <c:v>97</c:v>
                </c:pt>
                <c:pt idx="3">
                  <c:v>99.2</c:v>
                </c:pt>
                <c:pt idx="4">
                  <c:v>98.7</c:v>
                </c:pt>
                <c:pt idx="5">
                  <c:v>99.5</c:v>
                </c:pt>
                <c:pt idx="6">
                  <c:v>99.5</c:v>
                </c:pt>
                <c:pt idx="7">
                  <c:v>99.04285714285713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Individual!$U$57:$U$58</c:f>
              <c:strCache>
                <c:ptCount val="1"/>
                <c:pt idx="0">
                  <c:v>SVM SE</c:v>
                </c:pt>
              </c:strCache>
            </c:strRef>
          </c:tx>
          <c:cat>
            <c:strRef>
              <c:f>Individual!$O$59:$O$66</c:f>
              <c:strCache>
                <c:ptCount val="8"/>
                <c:pt idx="0">
                  <c:v>ZNF_ath</c:v>
                </c:pt>
                <c:pt idx="1">
                  <c:v>ZNF_gma</c:v>
                </c:pt>
                <c:pt idx="2">
                  <c:v>ZNF_osa</c:v>
                </c:pt>
                <c:pt idx="3">
                  <c:v>ZNF_ppt</c:v>
                </c:pt>
                <c:pt idx="4">
                  <c:v>ZNF_ptc</c:v>
                </c:pt>
                <c:pt idx="5">
                  <c:v>ZNF_sbi</c:v>
                </c:pt>
                <c:pt idx="6">
                  <c:v>ZNF_zma</c:v>
                </c:pt>
                <c:pt idx="7">
                  <c:v>Average</c:v>
                </c:pt>
              </c:strCache>
            </c:strRef>
          </c:cat>
          <c:val>
            <c:numRef>
              <c:f>Individual!$U$59:$U$66</c:f>
              <c:numCache>
                <c:formatCode>0.00</c:formatCode>
                <c:ptCount val="8"/>
                <c:pt idx="0">
                  <c:v>92.8</c:v>
                </c:pt>
                <c:pt idx="1">
                  <c:v>84.3</c:v>
                </c:pt>
                <c:pt idx="2">
                  <c:v>92.9</c:v>
                </c:pt>
                <c:pt idx="3">
                  <c:v>94.3</c:v>
                </c:pt>
                <c:pt idx="4">
                  <c:v>93.1</c:v>
                </c:pt>
                <c:pt idx="5">
                  <c:v>90.8</c:v>
                </c:pt>
                <c:pt idx="6">
                  <c:v>91.8</c:v>
                </c:pt>
                <c:pt idx="7">
                  <c:v>91.428571428571416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Individual!$V$57:$V$58</c:f>
              <c:strCache>
                <c:ptCount val="1"/>
                <c:pt idx="0">
                  <c:v>SVM ACC</c:v>
                </c:pt>
              </c:strCache>
            </c:strRef>
          </c:tx>
          <c:cat>
            <c:strRef>
              <c:f>Individual!$O$59:$O$66</c:f>
              <c:strCache>
                <c:ptCount val="8"/>
                <c:pt idx="0">
                  <c:v>ZNF_ath</c:v>
                </c:pt>
                <c:pt idx="1">
                  <c:v>ZNF_gma</c:v>
                </c:pt>
                <c:pt idx="2">
                  <c:v>ZNF_osa</c:v>
                </c:pt>
                <c:pt idx="3">
                  <c:v>ZNF_ppt</c:v>
                </c:pt>
                <c:pt idx="4">
                  <c:v>ZNF_ptc</c:v>
                </c:pt>
                <c:pt idx="5">
                  <c:v>ZNF_sbi</c:v>
                </c:pt>
                <c:pt idx="6">
                  <c:v>ZNF_zma</c:v>
                </c:pt>
                <c:pt idx="7">
                  <c:v>Average</c:v>
                </c:pt>
              </c:strCache>
            </c:strRef>
          </c:cat>
          <c:val>
            <c:numRef>
              <c:f>Individual!$V$59:$V$66</c:f>
              <c:numCache>
                <c:formatCode>0.00</c:formatCode>
                <c:ptCount val="8"/>
                <c:pt idx="0">
                  <c:v>97.57</c:v>
                </c:pt>
                <c:pt idx="1">
                  <c:v>97.08</c:v>
                </c:pt>
                <c:pt idx="2">
                  <c:v>94.96</c:v>
                </c:pt>
                <c:pt idx="3">
                  <c:v>97.53</c:v>
                </c:pt>
                <c:pt idx="4">
                  <c:v>96.66</c:v>
                </c:pt>
                <c:pt idx="5">
                  <c:v>97.34</c:v>
                </c:pt>
                <c:pt idx="6">
                  <c:v>97.97</c:v>
                </c:pt>
                <c:pt idx="7">
                  <c:v>97.01571428571428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1849856"/>
        <c:axId val="111851392"/>
      </c:lineChart>
      <c:catAx>
        <c:axId val="11184985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11851392"/>
        <c:crosses val="autoZero"/>
        <c:auto val="1"/>
        <c:lblAlgn val="ctr"/>
        <c:lblOffset val="100"/>
        <c:noMultiLvlLbl val="0"/>
      </c:catAx>
      <c:valAx>
        <c:axId val="111851392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11184985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Individual!$AG$87</c:f>
              <c:strCache>
                <c:ptCount val="1"/>
                <c:pt idx="0">
                  <c:v>ath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Individual!$AH$86:$AO$86</c:f>
              <c:strCache>
                <c:ptCount val="8"/>
                <c:pt idx="0">
                  <c:v>SFC</c:v>
                </c:pt>
                <c:pt idx="1">
                  <c:v>HIC</c:v>
                </c:pt>
                <c:pt idx="2">
                  <c:v>RFS</c:v>
                </c:pt>
                <c:pt idx="3">
                  <c:v>PCF</c:v>
                </c:pt>
                <c:pt idx="4">
                  <c:v>RFC</c:v>
                </c:pt>
                <c:pt idx="5">
                  <c:v>ZNF</c:v>
                </c:pt>
                <c:pt idx="6">
                  <c:v>HIG</c:v>
                </c:pt>
                <c:pt idx="7">
                  <c:v>LIG</c:v>
                </c:pt>
              </c:strCache>
            </c:strRef>
          </c:cat>
          <c:val>
            <c:numRef>
              <c:f>Individual!$AH$87:$AO$87</c:f>
              <c:numCache>
                <c:formatCode>0.00</c:formatCode>
                <c:ptCount val="8"/>
                <c:pt idx="0">
                  <c:v>-1.0300000000000011</c:v>
                </c:pt>
                <c:pt idx="1">
                  <c:v>5.6299999999999955</c:v>
                </c:pt>
                <c:pt idx="2">
                  <c:v>9.5299999999999869</c:v>
                </c:pt>
                <c:pt idx="3">
                  <c:v>2.1345000000000027</c:v>
                </c:pt>
                <c:pt idx="4">
                  <c:v>13.019999999999996</c:v>
                </c:pt>
                <c:pt idx="5">
                  <c:v>9.2599999999999909</c:v>
                </c:pt>
                <c:pt idx="6">
                  <c:v>11.420000000000002</c:v>
                </c:pt>
                <c:pt idx="7">
                  <c:v>11.86</c:v>
                </c:pt>
              </c:numCache>
            </c:numRef>
          </c:val>
        </c:ser>
        <c:ser>
          <c:idx val="1"/>
          <c:order val="1"/>
          <c:tx>
            <c:strRef>
              <c:f>Individual!$AG$88</c:f>
              <c:strCache>
                <c:ptCount val="1"/>
                <c:pt idx="0">
                  <c:v>gma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Individual!$AH$86:$AO$86</c:f>
              <c:strCache>
                <c:ptCount val="8"/>
                <c:pt idx="0">
                  <c:v>SFC</c:v>
                </c:pt>
                <c:pt idx="1">
                  <c:v>HIC</c:v>
                </c:pt>
                <c:pt idx="2">
                  <c:v>RFS</c:v>
                </c:pt>
                <c:pt idx="3">
                  <c:v>PCF</c:v>
                </c:pt>
                <c:pt idx="4">
                  <c:v>RFC</c:v>
                </c:pt>
                <c:pt idx="5">
                  <c:v>ZNF</c:v>
                </c:pt>
                <c:pt idx="6">
                  <c:v>HIG</c:v>
                </c:pt>
                <c:pt idx="7">
                  <c:v>LIG</c:v>
                </c:pt>
              </c:strCache>
            </c:strRef>
          </c:cat>
          <c:val>
            <c:numRef>
              <c:f>Individual!$AH$88:$AO$88</c:f>
              <c:numCache>
                <c:formatCode>0.00</c:formatCode>
                <c:ptCount val="8"/>
                <c:pt idx="0">
                  <c:v>-0.50999999999999091</c:v>
                </c:pt>
                <c:pt idx="1">
                  <c:v>7.0339999999999918</c:v>
                </c:pt>
                <c:pt idx="2">
                  <c:v>11.460000000000008</c:v>
                </c:pt>
                <c:pt idx="3">
                  <c:v>13.460700000000003</c:v>
                </c:pt>
                <c:pt idx="4">
                  <c:v>23.144999999999996</c:v>
                </c:pt>
                <c:pt idx="5">
                  <c:v>26.899999999999991</c:v>
                </c:pt>
                <c:pt idx="6">
                  <c:v>26.989999999999995</c:v>
                </c:pt>
                <c:pt idx="7">
                  <c:v>13.430000000000007</c:v>
                </c:pt>
              </c:numCache>
            </c:numRef>
          </c:val>
        </c:ser>
        <c:ser>
          <c:idx val="2"/>
          <c:order val="2"/>
          <c:tx>
            <c:strRef>
              <c:f>Individual!$AG$89</c:f>
              <c:strCache>
                <c:ptCount val="1"/>
                <c:pt idx="0">
                  <c:v>osa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Individual!$AH$86:$AO$86</c:f>
              <c:strCache>
                <c:ptCount val="8"/>
                <c:pt idx="0">
                  <c:v>SFC</c:v>
                </c:pt>
                <c:pt idx="1">
                  <c:v>HIC</c:v>
                </c:pt>
                <c:pt idx="2">
                  <c:v>RFS</c:v>
                </c:pt>
                <c:pt idx="3">
                  <c:v>PCF</c:v>
                </c:pt>
                <c:pt idx="4">
                  <c:v>RFC</c:v>
                </c:pt>
                <c:pt idx="5">
                  <c:v>ZNF</c:v>
                </c:pt>
                <c:pt idx="6">
                  <c:v>HIG</c:v>
                </c:pt>
                <c:pt idx="7">
                  <c:v>LIG</c:v>
                </c:pt>
              </c:strCache>
            </c:strRef>
          </c:cat>
          <c:val>
            <c:numRef>
              <c:f>Individual!$AH$89:$AO$89</c:f>
              <c:numCache>
                <c:formatCode>0.00</c:formatCode>
                <c:ptCount val="8"/>
                <c:pt idx="0">
                  <c:v>-1.75</c:v>
                </c:pt>
                <c:pt idx="1">
                  <c:v>4.834699999999998</c:v>
                </c:pt>
                <c:pt idx="2">
                  <c:v>11.539999999999992</c:v>
                </c:pt>
                <c:pt idx="3">
                  <c:v>6.0563999999999965</c:v>
                </c:pt>
                <c:pt idx="4">
                  <c:v>19.299999999999997</c:v>
                </c:pt>
                <c:pt idx="5">
                  <c:v>20.459999999999994</c:v>
                </c:pt>
                <c:pt idx="6">
                  <c:v>24.426400000000001</c:v>
                </c:pt>
                <c:pt idx="7">
                  <c:v>24.161300000000004</c:v>
                </c:pt>
              </c:numCache>
            </c:numRef>
          </c:val>
        </c:ser>
        <c:ser>
          <c:idx val="3"/>
          <c:order val="3"/>
          <c:tx>
            <c:strRef>
              <c:f>Individual!$AG$90</c:f>
              <c:strCache>
                <c:ptCount val="1"/>
                <c:pt idx="0">
                  <c:v>comb_ppt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Individual!$AH$86:$AO$86</c:f>
              <c:strCache>
                <c:ptCount val="8"/>
                <c:pt idx="0">
                  <c:v>SFC</c:v>
                </c:pt>
                <c:pt idx="1">
                  <c:v>HIC</c:v>
                </c:pt>
                <c:pt idx="2">
                  <c:v>RFS</c:v>
                </c:pt>
                <c:pt idx="3">
                  <c:v>PCF</c:v>
                </c:pt>
                <c:pt idx="4">
                  <c:v>RFC</c:v>
                </c:pt>
                <c:pt idx="5">
                  <c:v>ZNF</c:v>
                </c:pt>
                <c:pt idx="6">
                  <c:v>HIG</c:v>
                </c:pt>
                <c:pt idx="7">
                  <c:v>LIG</c:v>
                </c:pt>
              </c:strCache>
            </c:strRef>
          </c:cat>
          <c:val>
            <c:numRef>
              <c:f>Individual!$AH$90:$AO$90</c:f>
              <c:numCache>
                <c:formatCode>0.00</c:formatCode>
                <c:ptCount val="8"/>
                <c:pt idx="0">
                  <c:v>-0.32999999999999829</c:v>
                </c:pt>
                <c:pt idx="1">
                  <c:v>2.6680000000000064</c:v>
                </c:pt>
                <c:pt idx="2">
                  <c:v>5.0799999999999983</c:v>
                </c:pt>
                <c:pt idx="3">
                  <c:v>6.1732999999999976</c:v>
                </c:pt>
                <c:pt idx="4">
                  <c:v>4.8499999999999943</c:v>
                </c:pt>
                <c:pt idx="5">
                  <c:v>9.5700000000000074</c:v>
                </c:pt>
                <c:pt idx="6">
                  <c:v>10.796900000000008</c:v>
                </c:pt>
                <c:pt idx="7">
                  <c:v>14.300399999999996</c:v>
                </c:pt>
              </c:numCache>
            </c:numRef>
          </c:val>
        </c:ser>
        <c:ser>
          <c:idx val="4"/>
          <c:order val="4"/>
          <c:tx>
            <c:strRef>
              <c:f>Individual!$AG$91</c:f>
              <c:strCache>
                <c:ptCount val="1"/>
                <c:pt idx="0">
                  <c:v>ptc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Individual!$AH$86:$AO$86</c:f>
              <c:strCache>
                <c:ptCount val="8"/>
                <c:pt idx="0">
                  <c:v>SFC</c:v>
                </c:pt>
                <c:pt idx="1">
                  <c:v>HIC</c:v>
                </c:pt>
                <c:pt idx="2">
                  <c:v>RFS</c:v>
                </c:pt>
                <c:pt idx="3">
                  <c:v>PCF</c:v>
                </c:pt>
                <c:pt idx="4">
                  <c:v>RFC</c:v>
                </c:pt>
                <c:pt idx="5">
                  <c:v>ZNF</c:v>
                </c:pt>
                <c:pt idx="6">
                  <c:v>HIG</c:v>
                </c:pt>
                <c:pt idx="7">
                  <c:v>LIG</c:v>
                </c:pt>
              </c:strCache>
            </c:strRef>
          </c:cat>
          <c:val>
            <c:numRef>
              <c:f>Individual!$AH$91:$AO$91</c:f>
              <c:numCache>
                <c:formatCode>0.00</c:formatCode>
                <c:ptCount val="8"/>
                <c:pt idx="0">
                  <c:v>0.28000000000000114</c:v>
                </c:pt>
                <c:pt idx="1">
                  <c:v>9.0251999999999981</c:v>
                </c:pt>
                <c:pt idx="2">
                  <c:v>11.910000000000011</c:v>
                </c:pt>
                <c:pt idx="3">
                  <c:v>4.9266999999999967</c:v>
                </c:pt>
                <c:pt idx="4">
                  <c:v>26.13000000000001</c:v>
                </c:pt>
                <c:pt idx="5">
                  <c:v>20.420000000000002</c:v>
                </c:pt>
                <c:pt idx="6">
                  <c:v>13.107100000000003</c:v>
                </c:pt>
                <c:pt idx="7">
                  <c:v>18.028599999999997</c:v>
                </c:pt>
              </c:numCache>
            </c:numRef>
          </c:val>
        </c:ser>
        <c:ser>
          <c:idx val="5"/>
          <c:order val="5"/>
          <c:tx>
            <c:strRef>
              <c:f>Individual!$AG$92</c:f>
              <c:strCache>
                <c:ptCount val="1"/>
                <c:pt idx="0">
                  <c:v>sbi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Individual!$AH$86:$AO$86</c:f>
              <c:strCache>
                <c:ptCount val="8"/>
                <c:pt idx="0">
                  <c:v>SFC</c:v>
                </c:pt>
                <c:pt idx="1">
                  <c:v>HIC</c:v>
                </c:pt>
                <c:pt idx="2">
                  <c:v>RFS</c:v>
                </c:pt>
                <c:pt idx="3">
                  <c:v>PCF</c:v>
                </c:pt>
                <c:pt idx="4">
                  <c:v>RFC</c:v>
                </c:pt>
                <c:pt idx="5">
                  <c:v>ZNF</c:v>
                </c:pt>
                <c:pt idx="6">
                  <c:v>HIG</c:v>
                </c:pt>
                <c:pt idx="7">
                  <c:v>LIG</c:v>
                </c:pt>
              </c:strCache>
            </c:strRef>
          </c:cat>
          <c:val>
            <c:numRef>
              <c:f>Individual!$AH$92:$AO$92</c:f>
              <c:numCache>
                <c:formatCode>0.00</c:formatCode>
                <c:ptCount val="8"/>
                <c:pt idx="0">
                  <c:v>2.5300000000000011</c:v>
                </c:pt>
                <c:pt idx="1">
                  <c:v>4.9700000000000131</c:v>
                </c:pt>
                <c:pt idx="2">
                  <c:v>6.019999999999996</c:v>
                </c:pt>
                <c:pt idx="3">
                  <c:v>15.611699999999999</c:v>
                </c:pt>
                <c:pt idx="4">
                  <c:v>13.879999999999995</c:v>
                </c:pt>
                <c:pt idx="5">
                  <c:v>21.650000000000006</c:v>
                </c:pt>
                <c:pt idx="6">
                  <c:v>12.272900000000007</c:v>
                </c:pt>
                <c:pt idx="7">
                  <c:v>23.565400000000011</c:v>
                </c:pt>
              </c:numCache>
            </c:numRef>
          </c:val>
        </c:ser>
        <c:ser>
          <c:idx val="6"/>
          <c:order val="6"/>
          <c:tx>
            <c:strRef>
              <c:f>Individual!$AG$93</c:f>
              <c:strCache>
                <c:ptCount val="1"/>
                <c:pt idx="0">
                  <c:v>zma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Individual!$AH$86:$AO$86</c:f>
              <c:strCache>
                <c:ptCount val="8"/>
                <c:pt idx="0">
                  <c:v>SFC</c:v>
                </c:pt>
                <c:pt idx="1">
                  <c:v>HIC</c:v>
                </c:pt>
                <c:pt idx="2">
                  <c:v>RFS</c:v>
                </c:pt>
                <c:pt idx="3">
                  <c:v>PCF</c:v>
                </c:pt>
                <c:pt idx="4">
                  <c:v>RFC</c:v>
                </c:pt>
                <c:pt idx="5">
                  <c:v>ZNF</c:v>
                </c:pt>
                <c:pt idx="6">
                  <c:v>HIG</c:v>
                </c:pt>
                <c:pt idx="7">
                  <c:v>LIG</c:v>
                </c:pt>
              </c:strCache>
            </c:strRef>
          </c:cat>
          <c:val>
            <c:numRef>
              <c:f>Individual!$AH$93:$AO$93</c:f>
              <c:numCache>
                <c:formatCode>0.00</c:formatCode>
                <c:ptCount val="8"/>
                <c:pt idx="0">
                  <c:v>4.9920000000000044</c:v>
                </c:pt>
                <c:pt idx="1">
                  <c:v>0.59199999999999875</c:v>
                </c:pt>
                <c:pt idx="2">
                  <c:v>2.9299999999999926</c:v>
                </c:pt>
                <c:pt idx="3">
                  <c:v>18.608999999999995</c:v>
                </c:pt>
                <c:pt idx="4">
                  <c:v>4.9000000000000057</c:v>
                </c:pt>
                <c:pt idx="5">
                  <c:v>5.6099999999999994</c:v>
                </c:pt>
                <c:pt idx="6">
                  <c:v>17.910799999999995</c:v>
                </c:pt>
                <c:pt idx="7">
                  <c:v>23.003999999999991</c:v>
                </c:pt>
              </c:numCache>
            </c:numRef>
          </c:val>
        </c:ser>
        <c:ser>
          <c:idx val="7"/>
          <c:order val="7"/>
          <c:tx>
            <c:strRef>
              <c:f>Individual!$AG$94</c:f>
              <c:strCache>
                <c:ptCount val="1"/>
                <c:pt idx="0">
                  <c:v>Average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Individual!$AH$86:$AO$86</c:f>
              <c:strCache>
                <c:ptCount val="8"/>
                <c:pt idx="0">
                  <c:v>SFC</c:v>
                </c:pt>
                <c:pt idx="1">
                  <c:v>HIC</c:v>
                </c:pt>
                <c:pt idx="2">
                  <c:v>RFS</c:v>
                </c:pt>
                <c:pt idx="3">
                  <c:v>PCF</c:v>
                </c:pt>
                <c:pt idx="4">
                  <c:v>RFC</c:v>
                </c:pt>
                <c:pt idx="5">
                  <c:v>ZNF</c:v>
                </c:pt>
                <c:pt idx="6">
                  <c:v>HIG</c:v>
                </c:pt>
                <c:pt idx="7">
                  <c:v>LIG</c:v>
                </c:pt>
              </c:strCache>
            </c:strRef>
          </c:cat>
          <c:val>
            <c:numRef>
              <c:f>Individual!$AH$94:$AO$94</c:f>
              <c:numCache>
                <c:formatCode>0.000</c:formatCode>
                <c:ptCount val="8"/>
                <c:pt idx="0">
                  <c:v>1.6317142857142852</c:v>
                </c:pt>
                <c:pt idx="1">
                  <c:v>4.9648428571428571</c:v>
                </c:pt>
                <c:pt idx="2">
                  <c:v>8.3528571428571414</c:v>
                </c:pt>
                <c:pt idx="3">
                  <c:v>9.5674714285714266</c:v>
                </c:pt>
                <c:pt idx="4">
                  <c:v>15.032142857142857</c:v>
                </c:pt>
                <c:pt idx="5">
                  <c:v>16.267142857142854</c:v>
                </c:pt>
                <c:pt idx="6">
                  <c:v>16.703442857142857</c:v>
                </c:pt>
                <c:pt idx="7">
                  <c:v>18.3356714285714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axId val="111929600"/>
        <c:axId val="112001408"/>
      </c:barChart>
      <c:catAx>
        <c:axId val="1119296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tr-TR"/>
                  <a:t>Feature Selection Method</a:t>
                </a:r>
                <a:endParaRPr lang="en-US"/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crossAx val="112001408"/>
        <c:crosses val="autoZero"/>
        <c:auto val="1"/>
        <c:lblAlgn val="ctr"/>
        <c:lblOffset val="100"/>
        <c:noMultiLvlLbl val="0"/>
      </c:catAx>
      <c:valAx>
        <c:axId val="112001408"/>
        <c:scaling>
          <c:orientation val="minMax"/>
          <c:max val="32"/>
          <c:min val="-6"/>
        </c:scaling>
        <c:delete val="0"/>
        <c:axPos val="l"/>
        <c:majorGridlines/>
        <c:minorGridlines>
          <c:spPr>
            <a:ln>
              <a:noFill/>
            </a:ln>
          </c:spPr>
        </c:minorGridlines>
        <c:title>
          <c:tx>
            <c:rich>
              <a:bodyPr/>
              <a:lstStyle/>
              <a:p>
                <a:pPr>
                  <a:defRPr/>
                </a:pPr>
                <a:r>
                  <a:rPr lang="tr-TR"/>
                  <a:t>Delta Accuracy (SVM - OCC)</a:t>
                </a:r>
                <a:endParaRPr lang="en-US"/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crossAx val="11192960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 sz="14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9.xml"/><Relationship Id="rId3" Type="http://schemas.openxmlformats.org/officeDocument/2006/relationships/chart" Target="../charts/chart14.xml"/><Relationship Id="rId7" Type="http://schemas.openxmlformats.org/officeDocument/2006/relationships/chart" Target="../charts/chart18.xml"/><Relationship Id="rId2" Type="http://schemas.openxmlformats.org/officeDocument/2006/relationships/chart" Target="../charts/chart13.xml"/><Relationship Id="rId1" Type="http://schemas.openxmlformats.org/officeDocument/2006/relationships/chart" Target="../charts/chart12.xml"/><Relationship Id="rId6" Type="http://schemas.openxmlformats.org/officeDocument/2006/relationships/chart" Target="../charts/chart17.xml"/><Relationship Id="rId5" Type="http://schemas.openxmlformats.org/officeDocument/2006/relationships/chart" Target="../charts/chart16.xml"/><Relationship Id="rId4" Type="http://schemas.openxmlformats.org/officeDocument/2006/relationships/chart" Target="../charts/chart15.xml"/><Relationship Id="rId9" Type="http://schemas.openxmlformats.org/officeDocument/2006/relationships/chart" Target="../charts/chart20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3.xml"/><Relationship Id="rId2" Type="http://schemas.openxmlformats.org/officeDocument/2006/relationships/chart" Target="../charts/chart22.xml"/><Relationship Id="rId1" Type="http://schemas.openxmlformats.org/officeDocument/2006/relationships/chart" Target="../charts/chart21.xml"/><Relationship Id="rId4" Type="http://schemas.openxmlformats.org/officeDocument/2006/relationships/chart" Target="../charts/chart24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7.xml"/><Relationship Id="rId2" Type="http://schemas.openxmlformats.org/officeDocument/2006/relationships/chart" Target="../charts/chart26.xml"/><Relationship Id="rId1" Type="http://schemas.openxmlformats.org/officeDocument/2006/relationships/chart" Target="../charts/chart25.xml"/><Relationship Id="rId6" Type="http://schemas.openxmlformats.org/officeDocument/2006/relationships/chart" Target="../charts/chart30.xml"/><Relationship Id="rId5" Type="http://schemas.openxmlformats.org/officeDocument/2006/relationships/chart" Target="../charts/chart29.xml"/><Relationship Id="rId4" Type="http://schemas.openxmlformats.org/officeDocument/2006/relationships/chart" Target="../charts/chart2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06295</xdr:colOff>
      <xdr:row>98</xdr:row>
      <xdr:rowOff>20096</xdr:rowOff>
    </xdr:from>
    <xdr:to>
      <xdr:col>28</xdr:col>
      <xdr:colOff>100514</xdr:colOff>
      <xdr:row>130</xdr:row>
      <xdr:rowOff>185430</xdr:rowOff>
    </xdr:to>
    <xdr:graphicFrame macro="">
      <xdr:nvGraphicFramePr>
        <xdr:cNvPr id="16" name="Chart 1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306295</xdr:colOff>
      <xdr:row>13</xdr:row>
      <xdr:rowOff>74706</xdr:rowOff>
    </xdr:from>
    <xdr:to>
      <xdr:col>10</xdr:col>
      <xdr:colOff>254001</xdr:colOff>
      <xdr:row>28</xdr:row>
      <xdr:rowOff>15474</xdr:rowOff>
    </xdr:to>
    <xdr:graphicFrame macro="">
      <xdr:nvGraphicFramePr>
        <xdr:cNvPr id="21" name="Chart 2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278814</xdr:colOff>
      <xdr:row>13</xdr:row>
      <xdr:rowOff>108324</xdr:rowOff>
    </xdr:from>
    <xdr:to>
      <xdr:col>22</xdr:col>
      <xdr:colOff>328707</xdr:colOff>
      <xdr:row>27</xdr:row>
      <xdr:rowOff>161951</xdr:rowOff>
    </xdr:to>
    <xdr:graphicFrame macro="">
      <xdr:nvGraphicFramePr>
        <xdr:cNvPr id="22" name="Chart 2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6</xdr:col>
      <xdr:colOff>319901</xdr:colOff>
      <xdr:row>12</xdr:row>
      <xdr:rowOff>181347</xdr:rowOff>
    </xdr:from>
    <xdr:to>
      <xdr:col>34</xdr:col>
      <xdr:colOff>317501</xdr:colOff>
      <xdr:row>27</xdr:row>
      <xdr:rowOff>119529</xdr:rowOff>
    </xdr:to>
    <xdr:graphicFrame macro="">
      <xdr:nvGraphicFramePr>
        <xdr:cNvPr id="23" name="Chart 2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4</xdr:col>
      <xdr:colOff>333508</xdr:colOff>
      <xdr:row>40</xdr:row>
      <xdr:rowOff>183029</xdr:rowOff>
    </xdr:from>
    <xdr:to>
      <xdr:col>22</xdr:col>
      <xdr:colOff>130737</xdr:colOff>
      <xdr:row>54</xdr:row>
      <xdr:rowOff>148345</xdr:rowOff>
    </xdr:to>
    <xdr:graphicFrame macro="">
      <xdr:nvGraphicFramePr>
        <xdr:cNvPr id="25" name="Chart 2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6</xdr:col>
      <xdr:colOff>292422</xdr:colOff>
      <xdr:row>40</xdr:row>
      <xdr:rowOff>8191</xdr:rowOff>
    </xdr:from>
    <xdr:to>
      <xdr:col>34</xdr:col>
      <xdr:colOff>339914</xdr:colOff>
      <xdr:row>54</xdr:row>
      <xdr:rowOff>153147</xdr:rowOff>
    </xdr:to>
    <xdr:graphicFrame macro="">
      <xdr:nvGraphicFramePr>
        <xdr:cNvPr id="26" name="Chart 2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</xdr:col>
      <xdr:colOff>292420</xdr:colOff>
      <xdr:row>68</xdr:row>
      <xdr:rowOff>74705</xdr:rowOff>
    </xdr:from>
    <xdr:to>
      <xdr:col>9</xdr:col>
      <xdr:colOff>564030</xdr:colOff>
      <xdr:row>81</xdr:row>
      <xdr:rowOff>134738</xdr:rowOff>
    </xdr:to>
    <xdr:graphicFrame macro="">
      <xdr:nvGraphicFramePr>
        <xdr:cNvPr id="27" name="Chart 2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4</xdr:col>
      <xdr:colOff>395941</xdr:colOff>
      <xdr:row>68</xdr:row>
      <xdr:rowOff>29882</xdr:rowOff>
    </xdr:from>
    <xdr:to>
      <xdr:col>22</xdr:col>
      <xdr:colOff>153149</xdr:colOff>
      <xdr:row>80</xdr:row>
      <xdr:rowOff>123530</xdr:rowOff>
    </xdr:to>
    <xdr:graphicFrame macro="">
      <xdr:nvGraphicFramePr>
        <xdr:cNvPr id="28" name="Chart 2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2</xdr:col>
      <xdr:colOff>5427</xdr:colOff>
      <xdr:row>97</xdr:row>
      <xdr:rowOff>33179</xdr:rowOff>
    </xdr:from>
    <xdr:to>
      <xdr:col>47</xdr:col>
      <xdr:colOff>360457</xdr:colOff>
      <xdr:row>130</xdr:row>
      <xdr:rowOff>37263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</xdr:col>
      <xdr:colOff>298824</xdr:colOff>
      <xdr:row>40</xdr:row>
      <xdr:rowOff>153147</xdr:rowOff>
    </xdr:from>
    <xdr:to>
      <xdr:col>10</xdr:col>
      <xdr:colOff>141942</xdr:colOff>
      <xdr:row>54</xdr:row>
      <xdr:rowOff>169208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2</xdr:col>
      <xdr:colOff>739589</xdr:colOff>
      <xdr:row>147</xdr:row>
      <xdr:rowOff>156883</xdr:rowOff>
    </xdr:from>
    <xdr:to>
      <xdr:col>19</xdr:col>
      <xdr:colOff>425823</xdr:colOff>
      <xdr:row>185</xdr:row>
      <xdr:rowOff>67236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48822</xdr:colOff>
      <xdr:row>74</xdr:row>
      <xdr:rowOff>147865</xdr:rowOff>
    </xdr:from>
    <xdr:to>
      <xdr:col>28</xdr:col>
      <xdr:colOff>213178</xdr:colOff>
      <xdr:row>106</xdr:row>
      <xdr:rowOff>4535</xdr:rowOff>
    </xdr:to>
    <xdr:graphicFrame macro="">
      <xdr:nvGraphicFramePr>
        <xdr:cNvPr id="17" name="Chart 1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612320</xdr:colOff>
      <xdr:row>12</xdr:row>
      <xdr:rowOff>9524</xdr:rowOff>
    </xdr:from>
    <xdr:to>
      <xdr:col>9</xdr:col>
      <xdr:colOff>557892</xdr:colOff>
      <xdr:row>27</xdr:row>
      <xdr:rowOff>13608</xdr:rowOff>
    </xdr:to>
    <xdr:graphicFrame macro="">
      <xdr:nvGraphicFramePr>
        <xdr:cNvPr id="19" name="Chart 1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13607</xdr:colOff>
      <xdr:row>12</xdr:row>
      <xdr:rowOff>172810</xdr:rowOff>
    </xdr:from>
    <xdr:to>
      <xdr:col>22</xdr:col>
      <xdr:colOff>13606</xdr:colOff>
      <xdr:row>27</xdr:row>
      <xdr:rowOff>136071</xdr:rowOff>
    </xdr:to>
    <xdr:graphicFrame macro="">
      <xdr:nvGraphicFramePr>
        <xdr:cNvPr id="20" name="Chart 1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6</xdr:col>
      <xdr:colOff>40820</xdr:colOff>
      <xdr:row>12</xdr:row>
      <xdr:rowOff>23131</xdr:rowOff>
    </xdr:from>
    <xdr:to>
      <xdr:col>33</xdr:col>
      <xdr:colOff>557892</xdr:colOff>
      <xdr:row>26</xdr:row>
      <xdr:rowOff>149678</xdr:rowOff>
    </xdr:to>
    <xdr:graphicFrame macro="">
      <xdr:nvGraphicFramePr>
        <xdr:cNvPr id="21" name="Chart 2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489856</xdr:colOff>
      <xdr:row>41</xdr:row>
      <xdr:rowOff>159203</xdr:rowOff>
    </xdr:from>
    <xdr:to>
      <xdr:col>12</xdr:col>
      <xdr:colOff>476249</xdr:colOff>
      <xdr:row>56</xdr:row>
      <xdr:rowOff>163287</xdr:rowOff>
    </xdr:to>
    <xdr:graphicFrame macro="">
      <xdr:nvGraphicFramePr>
        <xdr:cNvPr id="22" name="Chart 2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3</xdr:col>
      <xdr:colOff>585106</xdr:colOff>
      <xdr:row>42</xdr:row>
      <xdr:rowOff>176893</xdr:rowOff>
    </xdr:from>
    <xdr:to>
      <xdr:col>22</xdr:col>
      <xdr:colOff>108857</xdr:colOff>
      <xdr:row>56</xdr:row>
      <xdr:rowOff>163285</xdr:rowOff>
    </xdr:to>
    <xdr:graphicFrame macro="">
      <xdr:nvGraphicFramePr>
        <xdr:cNvPr id="23" name="Chart 2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5</xdr:col>
      <xdr:colOff>598713</xdr:colOff>
      <xdr:row>39</xdr:row>
      <xdr:rowOff>23131</xdr:rowOff>
    </xdr:from>
    <xdr:to>
      <xdr:col>34</xdr:col>
      <xdr:colOff>27213</xdr:colOff>
      <xdr:row>53</xdr:row>
      <xdr:rowOff>149678</xdr:rowOff>
    </xdr:to>
    <xdr:graphicFrame macro="">
      <xdr:nvGraphicFramePr>
        <xdr:cNvPr id="24" name="Chart 2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4</xdr:col>
      <xdr:colOff>22677</xdr:colOff>
      <xdr:row>73</xdr:row>
      <xdr:rowOff>63951</xdr:rowOff>
    </xdr:from>
    <xdr:to>
      <xdr:col>48</xdr:col>
      <xdr:colOff>426356</xdr:colOff>
      <xdr:row>105</xdr:row>
      <xdr:rowOff>68034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</xdr:col>
      <xdr:colOff>136071</xdr:colOff>
      <xdr:row>122</xdr:row>
      <xdr:rowOff>161472</xdr:rowOff>
    </xdr:from>
    <xdr:to>
      <xdr:col>14</xdr:col>
      <xdr:colOff>18142</xdr:colOff>
      <xdr:row>149</xdr:row>
      <xdr:rowOff>1270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61949</xdr:colOff>
      <xdr:row>0</xdr:row>
      <xdr:rowOff>158749</xdr:rowOff>
    </xdr:from>
    <xdr:to>
      <xdr:col>14</xdr:col>
      <xdr:colOff>119902</xdr:colOff>
      <xdr:row>29</xdr:row>
      <xdr:rowOff>120649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266886</xdr:colOff>
      <xdr:row>0</xdr:row>
      <xdr:rowOff>121957</xdr:rowOff>
    </xdr:from>
    <xdr:to>
      <xdr:col>29</xdr:col>
      <xdr:colOff>334121</xdr:colOff>
      <xdr:row>29</xdr:row>
      <xdr:rowOff>83857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184150</xdr:colOff>
      <xdr:row>29</xdr:row>
      <xdr:rowOff>0</xdr:rowOff>
    </xdr:from>
    <xdr:to>
      <xdr:col>27</xdr:col>
      <xdr:colOff>463550</xdr:colOff>
      <xdr:row>55</xdr:row>
      <xdr:rowOff>508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406400</xdr:colOff>
      <xdr:row>28</xdr:row>
      <xdr:rowOff>146050</xdr:rowOff>
    </xdr:from>
    <xdr:to>
      <xdr:col>12</xdr:col>
      <xdr:colOff>590550</xdr:colOff>
      <xdr:row>55</xdr:row>
      <xdr:rowOff>1905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36792</xdr:rowOff>
    </xdr:from>
    <xdr:to>
      <xdr:col>13</xdr:col>
      <xdr:colOff>409388</xdr:colOff>
      <xdr:row>29</xdr:row>
      <xdr:rowOff>74518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556372</xdr:colOff>
      <xdr:row>0</xdr:row>
      <xdr:rowOff>0</xdr:rowOff>
    </xdr:from>
    <xdr:to>
      <xdr:col>29</xdr:col>
      <xdr:colOff>58831</xdr:colOff>
      <xdr:row>29</xdr:row>
      <xdr:rowOff>37726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473636</xdr:colOff>
      <xdr:row>28</xdr:row>
      <xdr:rowOff>138019</xdr:rowOff>
    </xdr:from>
    <xdr:to>
      <xdr:col>27</xdr:col>
      <xdr:colOff>182283</xdr:colOff>
      <xdr:row>55</xdr:row>
      <xdr:rowOff>72652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44451</xdr:colOff>
      <xdr:row>28</xdr:row>
      <xdr:rowOff>97305</xdr:rowOff>
    </xdr:from>
    <xdr:to>
      <xdr:col>12</xdr:col>
      <xdr:colOff>264460</xdr:colOff>
      <xdr:row>55</xdr:row>
      <xdr:rowOff>40902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258108</xdr:colOff>
      <xdr:row>58</xdr:row>
      <xdr:rowOff>67048</xdr:rowOff>
    </xdr:from>
    <xdr:to>
      <xdr:col>12</xdr:col>
      <xdr:colOff>264085</xdr:colOff>
      <xdr:row>83</xdr:row>
      <xdr:rowOff>80121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</xdr:col>
      <xdr:colOff>514350</xdr:colOff>
      <xdr:row>84</xdr:row>
      <xdr:rowOff>12700</xdr:rowOff>
    </xdr:from>
    <xdr:to>
      <xdr:col>25</xdr:col>
      <xdr:colOff>45604</xdr:colOff>
      <xdr:row>117</xdr:row>
      <xdr:rowOff>77555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U147"/>
  <sheetViews>
    <sheetView tabSelected="1" zoomScale="60" zoomScaleNormal="60" workbookViewId="0">
      <selection activeCell="AG149" sqref="AG149"/>
    </sheetView>
  </sheetViews>
  <sheetFormatPr defaultRowHeight="15" x14ac:dyDescent="0.25"/>
  <cols>
    <col min="2" max="2" width="9.140625" hidden="1" customWidth="1"/>
    <col min="3" max="3" width="11.85546875" style="20" bestFit="1" customWidth="1"/>
    <col min="4" max="13" width="8.7109375" customWidth="1"/>
    <col min="15" max="15" width="12.28515625" style="20" bestFit="1" customWidth="1"/>
    <col min="16" max="25" width="8.7109375" customWidth="1"/>
    <col min="27" max="27" width="11.85546875" style="20" bestFit="1" customWidth="1"/>
    <col min="28" max="28" width="11.85546875" style="20" customWidth="1"/>
    <col min="29" max="36" width="8.7109375" customWidth="1"/>
  </cols>
  <sheetData>
    <row r="1" spans="2:37" ht="29.25" customHeight="1" x14ac:dyDescent="0.35">
      <c r="C1" s="41" t="s">
        <v>149</v>
      </c>
    </row>
    <row r="3" spans="2:37" x14ac:dyDescent="0.25">
      <c r="B3" s="18" t="s">
        <v>98</v>
      </c>
      <c r="C3" s="19"/>
      <c r="D3" s="1"/>
      <c r="E3" s="65" t="s">
        <v>115</v>
      </c>
      <c r="F3" s="66"/>
      <c r="G3" s="67"/>
      <c r="H3" s="62" t="s">
        <v>107</v>
      </c>
      <c r="I3" s="63"/>
      <c r="J3" s="64"/>
      <c r="K3" s="71" t="s">
        <v>163</v>
      </c>
      <c r="L3" s="72"/>
      <c r="M3" s="72"/>
      <c r="N3" s="29"/>
      <c r="O3" s="13"/>
      <c r="P3" s="1"/>
      <c r="Q3" s="68" t="s">
        <v>115</v>
      </c>
      <c r="R3" s="69"/>
      <c r="S3" s="70"/>
      <c r="T3" s="62" t="s">
        <v>107</v>
      </c>
      <c r="U3" s="63"/>
      <c r="V3" s="64"/>
      <c r="W3" s="71" t="s">
        <v>163</v>
      </c>
      <c r="X3" s="72"/>
      <c r="Y3" s="72"/>
      <c r="AA3" s="13"/>
      <c r="AB3" s="1"/>
      <c r="AC3" s="68" t="s">
        <v>115</v>
      </c>
      <c r="AD3" s="69"/>
      <c r="AE3" s="70"/>
      <c r="AF3" s="62" t="s">
        <v>107</v>
      </c>
      <c r="AG3" s="63"/>
      <c r="AH3" s="64"/>
      <c r="AI3" s="71" t="s">
        <v>163</v>
      </c>
      <c r="AJ3" s="72"/>
      <c r="AK3" s="72"/>
    </row>
    <row r="4" spans="2:37" x14ac:dyDescent="0.25">
      <c r="B4" s="5"/>
      <c r="C4" s="13"/>
      <c r="D4" s="5" t="s">
        <v>130</v>
      </c>
      <c r="E4" s="5" t="s">
        <v>110</v>
      </c>
      <c r="F4" s="5" t="s">
        <v>112</v>
      </c>
      <c r="G4" s="5" t="s">
        <v>106</v>
      </c>
      <c r="H4" s="5" t="s">
        <v>110</v>
      </c>
      <c r="I4" s="5" t="s">
        <v>113</v>
      </c>
      <c r="J4" s="5" t="s">
        <v>106</v>
      </c>
      <c r="K4" s="47" t="s">
        <v>110</v>
      </c>
      <c r="L4" s="47" t="s">
        <v>113</v>
      </c>
      <c r="M4" s="47" t="s">
        <v>106</v>
      </c>
      <c r="N4" s="29"/>
      <c r="O4" s="13"/>
      <c r="P4" s="5" t="s">
        <v>130</v>
      </c>
      <c r="Q4" s="5" t="s">
        <v>110</v>
      </c>
      <c r="R4" s="5" t="s">
        <v>112</v>
      </c>
      <c r="S4" s="5" t="s">
        <v>106</v>
      </c>
      <c r="T4" s="5" t="s">
        <v>111</v>
      </c>
      <c r="U4" s="5" t="s">
        <v>113</v>
      </c>
      <c r="V4" s="5" t="s">
        <v>106</v>
      </c>
      <c r="W4" s="47" t="s">
        <v>110</v>
      </c>
      <c r="X4" s="47" t="s">
        <v>113</v>
      </c>
      <c r="Y4" s="47" t="s">
        <v>106</v>
      </c>
      <c r="AA4" s="13"/>
      <c r="AB4" s="5" t="s">
        <v>130</v>
      </c>
      <c r="AC4" s="5" t="s">
        <v>110</v>
      </c>
      <c r="AD4" s="5" t="s">
        <v>112</v>
      </c>
      <c r="AE4" s="5" t="s">
        <v>106</v>
      </c>
      <c r="AF4" s="5" t="s">
        <v>111</v>
      </c>
      <c r="AG4" s="5" t="s">
        <v>113</v>
      </c>
      <c r="AH4" s="5" t="s">
        <v>106</v>
      </c>
      <c r="AI4" s="47" t="s">
        <v>110</v>
      </c>
      <c r="AJ4" s="47" t="s">
        <v>113</v>
      </c>
      <c r="AK4" s="47" t="s">
        <v>106</v>
      </c>
    </row>
    <row r="5" spans="2:37" x14ac:dyDescent="0.25">
      <c r="B5" s="5" t="s">
        <v>8</v>
      </c>
      <c r="C5" s="13" t="s">
        <v>8</v>
      </c>
      <c r="D5" s="10">
        <v>55</v>
      </c>
      <c r="E5" s="6">
        <v>70.37</v>
      </c>
      <c r="F5" s="6">
        <v>48.44</v>
      </c>
      <c r="G5" s="6">
        <v>69.42</v>
      </c>
      <c r="H5" s="6">
        <v>90.7</v>
      </c>
      <c r="I5" s="6">
        <v>60.6</v>
      </c>
      <c r="J5" s="6">
        <v>81.28</v>
      </c>
      <c r="K5" s="48">
        <v>2.1889875894272803</v>
      </c>
      <c r="L5" s="48">
        <v>8.286907716764599</v>
      </c>
      <c r="M5" s="48">
        <v>1.9489453974497899</v>
      </c>
      <c r="N5" s="29"/>
      <c r="O5" s="13" t="s">
        <v>35</v>
      </c>
      <c r="P5" s="10">
        <v>25</v>
      </c>
      <c r="Q5" s="6">
        <v>85.16</v>
      </c>
      <c r="R5" s="6">
        <v>71.05</v>
      </c>
      <c r="S5" s="6">
        <v>84.55</v>
      </c>
      <c r="T5" s="6">
        <v>98.7</v>
      </c>
      <c r="U5" s="6">
        <v>95</v>
      </c>
      <c r="V5" s="6">
        <v>97.57</v>
      </c>
      <c r="W5" s="48">
        <v>1.5365907428821399</v>
      </c>
      <c r="X5" s="48">
        <v>2.9426386263093898</v>
      </c>
      <c r="Y5" s="48">
        <v>1.47925720416479</v>
      </c>
      <c r="AA5" s="14" t="s">
        <v>21</v>
      </c>
      <c r="AB5" s="10">
        <f>AVERAGE(AB6:AB12)</f>
        <v>25.571428571428573</v>
      </c>
      <c r="AC5" s="6">
        <v>88.83</v>
      </c>
      <c r="AD5" s="6">
        <v>70.44</v>
      </c>
      <c r="AE5" s="6">
        <v>88.04</v>
      </c>
      <c r="AF5" s="6">
        <v>99</v>
      </c>
      <c r="AG5" s="6">
        <v>94.4</v>
      </c>
      <c r="AH5" s="6">
        <v>97.57</v>
      </c>
      <c r="AI5" s="48">
        <v>1.1858541225631301</v>
      </c>
      <c r="AJ5" s="48">
        <v>3.6571143811354601</v>
      </c>
      <c r="AK5" s="48">
        <v>1.3751133464373999</v>
      </c>
    </row>
    <row r="6" spans="2:37" x14ac:dyDescent="0.25">
      <c r="B6" s="5" t="s">
        <v>9</v>
      </c>
      <c r="C6" s="13" t="s">
        <v>129</v>
      </c>
      <c r="D6" s="10">
        <v>30</v>
      </c>
      <c r="E6" s="6">
        <v>75.599999999999994</v>
      </c>
      <c r="F6" s="6">
        <v>51.12</v>
      </c>
      <c r="G6" s="6">
        <v>75.11</v>
      </c>
      <c r="H6" s="6">
        <v>96.7</v>
      </c>
      <c r="I6" s="6">
        <v>49.4</v>
      </c>
      <c r="J6" s="6">
        <v>88.54</v>
      </c>
      <c r="K6" s="48">
        <v>1.3672448730818199</v>
      </c>
      <c r="L6" s="48">
        <v>9.3831263639258005</v>
      </c>
      <c r="M6" s="48">
        <v>2.0948754345830998</v>
      </c>
      <c r="N6" s="29"/>
      <c r="O6" s="13" t="s">
        <v>36</v>
      </c>
      <c r="P6" s="10">
        <v>15</v>
      </c>
      <c r="Q6" s="6">
        <v>75.13</v>
      </c>
      <c r="R6" s="6">
        <v>67.62</v>
      </c>
      <c r="S6" s="6">
        <v>74.98</v>
      </c>
      <c r="T6" s="6">
        <v>99.7</v>
      </c>
      <c r="U6" s="6">
        <v>90.4</v>
      </c>
      <c r="V6" s="6">
        <v>98.125</v>
      </c>
      <c r="W6" s="48">
        <v>0.65366807530926707</v>
      </c>
      <c r="X6" s="48">
        <v>5.6828928416429099</v>
      </c>
      <c r="Y6" s="48">
        <v>1.07582870727983</v>
      </c>
      <c r="AA6" s="14" t="s">
        <v>22</v>
      </c>
      <c r="AB6" s="10">
        <v>25</v>
      </c>
      <c r="AC6" s="6">
        <v>86.14</v>
      </c>
      <c r="AD6" s="6">
        <v>70.25</v>
      </c>
      <c r="AE6" s="6">
        <v>85.83</v>
      </c>
      <c r="AF6" s="6">
        <v>99.5</v>
      </c>
      <c r="AG6" s="6">
        <v>86.7</v>
      </c>
      <c r="AH6" s="6">
        <v>97.29</v>
      </c>
      <c r="AI6" s="48">
        <v>1.0421172181627401</v>
      </c>
      <c r="AJ6" s="48">
        <v>8.7907889299842701</v>
      </c>
      <c r="AK6" s="48">
        <v>1.22269561539298</v>
      </c>
    </row>
    <row r="7" spans="2:37" x14ac:dyDescent="0.25">
      <c r="B7" s="5" t="s">
        <v>10</v>
      </c>
      <c r="C7" s="13" t="s">
        <v>10</v>
      </c>
      <c r="D7" s="10">
        <v>70</v>
      </c>
      <c r="E7" s="6">
        <v>57.896700000000003</v>
      </c>
      <c r="F7" s="6">
        <v>69.769199999999998</v>
      </c>
      <c r="G7" s="6">
        <v>58.9587</v>
      </c>
      <c r="H7" s="6">
        <v>83.9</v>
      </c>
      <c r="I7" s="6">
        <v>82.4</v>
      </c>
      <c r="J7" s="6">
        <v>83.12</v>
      </c>
      <c r="K7" s="48">
        <v>2.8897568140666201</v>
      </c>
      <c r="L7" s="48">
        <v>4.8843193682659098</v>
      </c>
      <c r="M7" s="48">
        <v>2.9207500221162404</v>
      </c>
      <c r="N7" s="29"/>
      <c r="O7" s="13" t="s">
        <v>37</v>
      </c>
      <c r="P7" s="10">
        <v>60</v>
      </c>
      <c r="Q7" s="6">
        <v>76.180000000000007</v>
      </c>
      <c r="R7" s="6">
        <v>70.38</v>
      </c>
      <c r="S7" s="6">
        <v>75.66</v>
      </c>
      <c r="T7" s="6">
        <v>97.5</v>
      </c>
      <c r="U7" s="6">
        <v>92.4</v>
      </c>
      <c r="V7" s="6">
        <v>94.96</v>
      </c>
      <c r="W7" s="48">
        <v>1.34370962471643</v>
      </c>
      <c r="X7" s="48">
        <v>2.9954834344808199</v>
      </c>
      <c r="Y7" s="48">
        <v>1.5688290929869699</v>
      </c>
      <c r="AA7" s="13" t="s">
        <v>23</v>
      </c>
      <c r="AB7" s="10">
        <v>15</v>
      </c>
      <c r="AC7" s="6">
        <v>84.45</v>
      </c>
      <c r="AD7" s="6">
        <v>71.400000000000006</v>
      </c>
      <c r="AE7" s="6">
        <v>83.29</v>
      </c>
      <c r="AF7" s="6">
        <v>96.5</v>
      </c>
      <c r="AG7" s="6">
        <v>93.2</v>
      </c>
      <c r="AH7" s="6">
        <v>94.83</v>
      </c>
      <c r="AI7" s="48">
        <v>2.5853486762480902</v>
      </c>
      <c r="AJ7" s="48">
        <v>2.6316398530823002</v>
      </c>
      <c r="AK7" s="48">
        <v>1.80829003378178</v>
      </c>
    </row>
    <row r="8" spans="2:37" x14ac:dyDescent="0.25">
      <c r="B8" s="5" t="s">
        <v>11</v>
      </c>
      <c r="C8" s="13" t="s">
        <v>11</v>
      </c>
      <c r="D8" s="10">
        <v>45</v>
      </c>
      <c r="E8" s="6">
        <v>66.269499999999994</v>
      </c>
      <c r="F8" s="6">
        <v>63.285699999999999</v>
      </c>
      <c r="G8" s="6">
        <v>66.119600000000005</v>
      </c>
      <c r="H8" s="6">
        <v>86.9</v>
      </c>
      <c r="I8" s="6">
        <v>68.2</v>
      </c>
      <c r="J8" s="6">
        <v>80.42</v>
      </c>
      <c r="K8" s="48">
        <v>4.5662560642658203</v>
      </c>
      <c r="L8" s="48">
        <v>4.1695001703376793</v>
      </c>
      <c r="M8" s="48">
        <v>2.79837980963265</v>
      </c>
      <c r="N8" s="29"/>
      <c r="O8" s="13" t="s">
        <v>38</v>
      </c>
      <c r="P8" s="10">
        <v>30</v>
      </c>
      <c r="Q8" s="6">
        <v>94.25</v>
      </c>
      <c r="R8" s="6">
        <v>72.709999999999994</v>
      </c>
      <c r="S8" s="6">
        <v>93.17</v>
      </c>
      <c r="T8" s="6">
        <v>99</v>
      </c>
      <c r="U8" s="6">
        <v>96.2</v>
      </c>
      <c r="V8" s="6">
        <v>98.02</v>
      </c>
      <c r="W8" s="48">
        <v>0.84368569713818897</v>
      </c>
      <c r="X8" s="48">
        <v>3.0635331850188501</v>
      </c>
      <c r="Y8" s="48">
        <v>1.0368123475961899</v>
      </c>
      <c r="AA8" s="13" t="s">
        <v>24</v>
      </c>
      <c r="AB8" s="10">
        <v>65</v>
      </c>
      <c r="AC8" s="6">
        <v>94.25</v>
      </c>
      <c r="AD8" s="6">
        <v>74.66</v>
      </c>
      <c r="AE8" s="6">
        <v>93.27</v>
      </c>
      <c r="AF8" s="6">
        <v>100</v>
      </c>
      <c r="AG8" s="6">
        <v>95.3</v>
      </c>
      <c r="AH8" s="6">
        <v>98.35</v>
      </c>
      <c r="AI8" s="48">
        <v>0.39528470752104494</v>
      </c>
      <c r="AJ8" s="48">
        <v>3.0116930096841701</v>
      </c>
      <c r="AK8" s="48">
        <v>1.0404061620032601</v>
      </c>
    </row>
    <row r="9" spans="2:37" x14ac:dyDescent="0.25">
      <c r="B9" s="5" t="s">
        <v>12</v>
      </c>
      <c r="C9" s="13" t="s">
        <v>12</v>
      </c>
      <c r="D9" s="10">
        <v>55</v>
      </c>
      <c r="E9" s="6">
        <v>69.015100000000004</v>
      </c>
      <c r="F9" s="6">
        <v>59.087000000000003</v>
      </c>
      <c r="G9" s="6">
        <v>68.471400000000003</v>
      </c>
      <c r="H9" s="6">
        <v>91.2</v>
      </c>
      <c r="I9" s="6">
        <v>78.5</v>
      </c>
      <c r="J9" s="6">
        <v>86.5</v>
      </c>
      <c r="K9" s="48">
        <v>3.9333404848679803</v>
      </c>
      <c r="L9" s="48">
        <v>7.0957437947692199</v>
      </c>
      <c r="M9" s="48">
        <v>3.5846316795670496</v>
      </c>
      <c r="N9" s="29"/>
      <c r="O9" s="13" t="s">
        <v>39</v>
      </c>
      <c r="P9" s="10">
        <v>40</v>
      </c>
      <c r="Q9" s="6">
        <v>71.150000000000006</v>
      </c>
      <c r="R9" s="6">
        <v>65.650000000000006</v>
      </c>
      <c r="S9" s="6">
        <v>70.849999999999994</v>
      </c>
      <c r="T9" s="6">
        <v>99</v>
      </c>
      <c r="U9" s="6">
        <v>93.6</v>
      </c>
      <c r="V9" s="6">
        <v>96.98</v>
      </c>
      <c r="W9" s="48">
        <v>1.03353997585788</v>
      </c>
      <c r="X9" s="48">
        <v>3.2032878838684198</v>
      </c>
      <c r="Y9" s="48">
        <v>1.30678190848978</v>
      </c>
      <c r="AA9" s="13" t="s">
        <v>25</v>
      </c>
      <c r="AB9" s="10">
        <v>20</v>
      </c>
      <c r="AC9" s="6">
        <v>85.9</v>
      </c>
      <c r="AD9" s="6">
        <v>70.86</v>
      </c>
      <c r="AE9" s="6">
        <v>85.07</v>
      </c>
      <c r="AF9" s="6">
        <v>99</v>
      </c>
      <c r="AG9" s="6">
        <v>93.6</v>
      </c>
      <c r="AH9" s="6">
        <v>96.98</v>
      </c>
      <c r="AI9" s="48">
        <v>1.23015862760449</v>
      </c>
      <c r="AJ9" s="48">
        <v>3.6509326741088604</v>
      </c>
      <c r="AK9" s="48">
        <v>1.6307973552827901</v>
      </c>
    </row>
    <row r="10" spans="2:37" x14ac:dyDescent="0.25">
      <c r="B10" s="5" t="s">
        <v>13</v>
      </c>
      <c r="C10" s="13" t="s">
        <v>13</v>
      </c>
      <c r="D10" s="10">
        <v>35</v>
      </c>
      <c r="E10" s="6">
        <v>64.408100000000005</v>
      </c>
      <c r="F10" s="6">
        <v>55.153799999999997</v>
      </c>
      <c r="G10" s="6">
        <v>64.114599999999996</v>
      </c>
      <c r="H10" s="6">
        <v>95</v>
      </c>
      <c r="I10" s="6">
        <v>65.599999999999994</v>
      </c>
      <c r="J10" s="6">
        <v>87.68</v>
      </c>
      <c r="K10" s="48">
        <v>1.58113883008419</v>
      </c>
      <c r="L10" s="48">
        <v>8.3579518015418603</v>
      </c>
      <c r="M10" s="48">
        <v>2.0111040195370302</v>
      </c>
      <c r="N10" s="29"/>
      <c r="O10" s="13" t="s">
        <v>40</v>
      </c>
      <c r="P10" s="10">
        <v>18</v>
      </c>
      <c r="Q10" s="6">
        <v>82.32</v>
      </c>
      <c r="R10" s="6">
        <v>70.53</v>
      </c>
      <c r="S10" s="6">
        <v>81.95</v>
      </c>
      <c r="T10" s="6">
        <v>99</v>
      </c>
      <c r="U10" s="6">
        <v>86.3</v>
      </c>
      <c r="V10" s="6">
        <v>95.83</v>
      </c>
      <c r="W10" s="48">
        <v>1.6666666666666601</v>
      </c>
      <c r="X10" s="48">
        <v>5.9584359172421699</v>
      </c>
      <c r="Y10" s="48">
        <v>1.71087679355162</v>
      </c>
      <c r="AA10" s="13" t="s">
        <v>26</v>
      </c>
      <c r="AB10" s="10">
        <v>30</v>
      </c>
      <c r="AC10" s="6">
        <v>91</v>
      </c>
      <c r="AD10" s="6">
        <v>73</v>
      </c>
      <c r="AE10" s="6">
        <v>90.54</v>
      </c>
      <c r="AF10" s="6">
        <v>99.5</v>
      </c>
      <c r="AG10" s="6">
        <v>87.8</v>
      </c>
      <c r="AH10" s="6">
        <v>96.56</v>
      </c>
      <c r="AI10" s="48">
        <v>1.0944937947136402</v>
      </c>
      <c r="AJ10" s="48">
        <v>6.7960811695890104</v>
      </c>
      <c r="AK10" s="48">
        <v>2.1877392617517</v>
      </c>
    </row>
    <row r="11" spans="2:37" x14ac:dyDescent="0.25">
      <c r="B11" s="5" t="s">
        <v>14</v>
      </c>
      <c r="C11" s="13" t="s">
        <v>14</v>
      </c>
      <c r="D11" s="10">
        <v>25</v>
      </c>
      <c r="E11" s="6">
        <v>66.506299999999996</v>
      </c>
      <c r="F11" s="6">
        <v>55.666699999999999</v>
      </c>
      <c r="G11" s="6">
        <v>66.266000000000005</v>
      </c>
      <c r="H11" s="6">
        <v>97.2</v>
      </c>
      <c r="I11" s="6">
        <v>56.7</v>
      </c>
      <c r="J11" s="6">
        <v>89.27</v>
      </c>
      <c r="K11" s="48">
        <v>2.2243913025065201</v>
      </c>
      <c r="L11" s="48">
        <v>8.6837674882558407</v>
      </c>
      <c r="M11" s="48">
        <v>2.5196346038881701</v>
      </c>
      <c r="N11" s="29"/>
      <c r="O11" s="13" t="s">
        <v>41</v>
      </c>
      <c r="P11" s="10">
        <v>15</v>
      </c>
      <c r="Q11" s="6">
        <v>93.57</v>
      </c>
      <c r="R11" s="6">
        <v>71</v>
      </c>
      <c r="S11" s="6">
        <v>93.07</v>
      </c>
      <c r="T11" s="6">
        <v>99.7</v>
      </c>
      <c r="U11" s="6">
        <v>90.7</v>
      </c>
      <c r="V11" s="6">
        <v>97.97</v>
      </c>
      <c r="W11" s="48">
        <v>0.79056941504209499</v>
      </c>
      <c r="X11" s="48">
        <v>6.1026410985705501</v>
      </c>
      <c r="Y11" s="48">
        <v>1.1904154565430101</v>
      </c>
      <c r="AA11" s="13" t="s">
        <v>27</v>
      </c>
      <c r="AB11" s="10">
        <v>17</v>
      </c>
      <c r="AC11" s="6">
        <v>96.63</v>
      </c>
      <c r="AD11" s="6">
        <v>80</v>
      </c>
      <c r="AE11" s="6">
        <v>96.26</v>
      </c>
      <c r="AF11" s="6">
        <v>99.7</v>
      </c>
      <c r="AG11" s="6">
        <v>96.9</v>
      </c>
      <c r="AH11" s="6">
        <v>99.19</v>
      </c>
      <c r="AI11" s="48">
        <v>0.64549722436790002</v>
      </c>
      <c r="AJ11" s="48">
        <v>3.6800310462110497</v>
      </c>
      <c r="AK11" s="48">
        <v>0.79677842196627691</v>
      </c>
    </row>
    <row r="12" spans="2:37" x14ac:dyDescent="0.25">
      <c r="B12" s="5" t="s">
        <v>0</v>
      </c>
      <c r="C12" s="13" t="s">
        <v>105</v>
      </c>
      <c r="D12" s="10">
        <f>AVERAGE(D5:D11)</f>
        <v>45</v>
      </c>
      <c r="E12" s="6">
        <f t="shared" ref="E12:J12" si="0">AVERAGE(E5:E11)</f>
        <v>67.152242857142866</v>
      </c>
      <c r="F12" s="6">
        <f t="shared" si="0"/>
        <v>57.5032</v>
      </c>
      <c r="G12" s="6">
        <f t="shared" si="0"/>
        <v>66.922899999999998</v>
      </c>
      <c r="H12" s="6">
        <f t="shared" si="0"/>
        <v>91.657142857142873</v>
      </c>
      <c r="I12" s="6">
        <f t="shared" si="0"/>
        <v>65.914285714285725</v>
      </c>
      <c r="J12" s="6">
        <f t="shared" si="0"/>
        <v>85.258571428571443</v>
      </c>
      <c r="K12" s="49">
        <v>2.6787308511857471</v>
      </c>
      <c r="L12" s="49">
        <v>7.2659023862658447</v>
      </c>
      <c r="M12" s="49">
        <v>2.5540458523962899</v>
      </c>
      <c r="N12" s="29"/>
      <c r="O12" s="13" t="s">
        <v>105</v>
      </c>
      <c r="P12" s="10">
        <f>AVERAGE(P5:P11)</f>
        <v>29</v>
      </c>
      <c r="Q12" s="6">
        <f t="shared" ref="Q12:V12" si="1">AVERAGE(Q5:Q11)</f>
        <v>82.537142857142854</v>
      </c>
      <c r="R12" s="6">
        <f t="shared" si="1"/>
        <v>69.848571428571418</v>
      </c>
      <c r="S12" s="6">
        <f t="shared" si="1"/>
        <v>82.032857142857139</v>
      </c>
      <c r="T12" s="6">
        <f t="shared" si="1"/>
        <v>98.94285714285715</v>
      </c>
      <c r="U12" s="6">
        <f t="shared" si="1"/>
        <v>92.085714285714289</v>
      </c>
      <c r="V12" s="6">
        <f t="shared" si="1"/>
        <v>97.065000000000012</v>
      </c>
      <c r="W12" s="49">
        <v>1.1240614568018086</v>
      </c>
      <c r="X12" s="49">
        <v>4.2784161410190151</v>
      </c>
      <c r="Y12" s="49">
        <v>1.3384002158017416</v>
      </c>
      <c r="AA12" s="13" t="s">
        <v>105</v>
      </c>
      <c r="AB12" s="10">
        <v>7</v>
      </c>
      <c r="AC12" s="6">
        <f t="shared" ref="AC12:AH12" si="2">AVERAGE(AC5:AC11)</f>
        <v>89.600000000000009</v>
      </c>
      <c r="AD12" s="6">
        <f t="shared" si="2"/>
        <v>72.944285714285712</v>
      </c>
      <c r="AE12" s="6">
        <f t="shared" si="2"/>
        <v>88.899999999999991</v>
      </c>
      <c r="AF12" s="6">
        <f t="shared" si="2"/>
        <v>99.028571428571439</v>
      </c>
      <c r="AG12" s="6">
        <f t="shared" si="2"/>
        <v>92.55714285714285</v>
      </c>
      <c r="AH12" s="6">
        <f t="shared" si="2"/>
        <v>97.252857142857138</v>
      </c>
      <c r="AI12" s="49">
        <v>1.1683934815972907</v>
      </c>
      <c r="AJ12" s="49">
        <v>4.6026115805421597</v>
      </c>
      <c r="AK12" s="49">
        <v>1.4374028852308838</v>
      </c>
    </row>
    <row r="13" spans="2:37" x14ac:dyDescent="0.25">
      <c r="AC13" s="21"/>
      <c r="AD13" s="21"/>
    </row>
    <row r="30" spans="2:37" x14ac:dyDescent="0.25">
      <c r="B30" s="5" t="s">
        <v>131</v>
      </c>
      <c r="C30" s="13"/>
      <c r="D30" s="1"/>
      <c r="E30" s="68" t="s">
        <v>115</v>
      </c>
      <c r="F30" s="69"/>
      <c r="G30" s="70"/>
      <c r="H30" s="62" t="s">
        <v>107</v>
      </c>
      <c r="I30" s="63"/>
      <c r="J30" s="64"/>
      <c r="K30" s="71" t="s">
        <v>163</v>
      </c>
      <c r="L30" s="72"/>
      <c r="M30" s="72"/>
      <c r="O30" s="13"/>
      <c r="P30" s="1"/>
      <c r="Q30" s="68" t="s">
        <v>115</v>
      </c>
      <c r="R30" s="69"/>
      <c r="S30" s="70"/>
      <c r="T30" s="62" t="s">
        <v>107</v>
      </c>
      <c r="U30" s="63"/>
      <c r="V30" s="64"/>
      <c r="W30" s="71" t="s">
        <v>163</v>
      </c>
      <c r="X30" s="72"/>
      <c r="Y30" s="72"/>
      <c r="AA30" s="13"/>
      <c r="AB30" s="1"/>
      <c r="AC30" s="68" t="s">
        <v>115</v>
      </c>
      <c r="AD30" s="69"/>
      <c r="AE30" s="70"/>
      <c r="AF30" s="62" t="s">
        <v>107</v>
      </c>
      <c r="AG30" s="63"/>
      <c r="AH30" s="64"/>
      <c r="AI30" s="71" t="s">
        <v>163</v>
      </c>
      <c r="AJ30" s="72"/>
      <c r="AK30" s="72"/>
    </row>
    <row r="31" spans="2:37" x14ac:dyDescent="0.25">
      <c r="B31" s="5"/>
      <c r="C31" s="13"/>
      <c r="D31" s="5" t="s">
        <v>130</v>
      </c>
      <c r="E31" s="5" t="s">
        <v>110</v>
      </c>
      <c r="F31" s="5" t="s">
        <v>112</v>
      </c>
      <c r="G31" s="5" t="s">
        <v>106</v>
      </c>
      <c r="H31" s="5" t="s">
        <v>110</v>
      </c>
      <c r="I31" s="5" t="s">
        <v>112</v>
      </c>
      <c r="J31" s="5" t="s">
        <v>106</v>
      </c>
      <c r="K31" s="47" t="s">
        <v>110</v>
      </c>
      <c r="L31" s="47" t="s">
        <v>113</v>
      </c>
      <c r="M31" s="47" t="s">
        <v>106</v>
      </c>
      <c r="O31" s="13"/>
      <c r="P31" s="5" t="s">
        <v>130</v>
      </c>
      <c r="Q31" s="5" t="s">
        <v>110</v>
      </c>
      <c r="R31" s="5" t="s">
        <v>112</v>
      </c>
      <c r="S31" s="5" t="s">
        <v>106</v>
      </c>
      <c r="T31" s="5" t="s">
        <v>110</v>
      </c>
      <c r="U31" s="5" t="s">
        <v>112</v>
      </c>
      <c r="V31" s="5" t="s">
        <v>106</v>
      </c>
      <c r="W31" s="47" t="s">
        <v>110</v>
      </c>
      <c r="X31" s="47" t="s">
        <v>113</v>
      </c>
      <c r="Y31" s="47" t="s">
        <v>106</v>
      </c>
      <c r="AA31" s="13"/>
      <c r="AB31" s="5" t="s">
        <v>130</v>
      </c>
      <c r="AC31" s="5" t="s">
        <v>110</v>
      </c>
      <c r="AD31" s="5" t="s">
        <v>112</v>
      </c>
      <c r="AE31" s="5" t="s">
        <v>106</v>
      </c>
      <c r="AF31" s="5" t="s">
        <v>110</v>
      </c>
      <c r="AG31" s="5" t="s">
        <v>112</v>
      </c>
      <c r="AH31" s="5" t="s">
        <v>106</v>
      </c>
      <c r="AI31" s="47" t="s">
        <v>110</v>
      </c>
      <c r="AJ31" s="47" t="s">
        <v>113</v>
      </c>
      <c r="AK31" s="47" t="s">
        <v>106</v>
      </c>
    </row>
    <row r="32" spans="2:37" x14ac:dyDescent="0.25">
      <c r="B32" s="9" t="s">
        <v>49</v>
      </c>
      <c r="C32" s="14" t="s">
        <v>49</v>
      </c>
      <c r="D32" s="11">
        <v>20</v>
      </c>
      <c r="E32" s="8">
        <v>98.14</v>
      </c>
      <c r="F32" s="8">
        <v>80.83</v>
      </c>
      <c r="G32" s="8">
        <v>97.39</v>
      </c>
      <c r="H32" s="6">
        <v>98</v>
      </c>
      <c r="I32" s="6">
        <v>92.8</v>
      </c>
      <c r="J32" s="6">
        <v>96.36</v>
      </c>
      <c r="K32" s="48">
        <v>1.2909944487358</v>
      </c>
      <c r="L32" s="48">
        <v>3.2208383575788999</v>
      </c>
      <c r="M32" s="48">
        <v>1.1092102911275099</v>
      </c>
      <c r="O32" s="13" t="s">
        <v>77</v>
      </c>
      <c r="P32" s="10">
        <v>20</v>
      </c>
      <c r="Q32" s="6">
        <v>92.78</v>
      </c>
      <c r="R32" s="6">
        <v>77.22</v>
      </c>
      <c r="S32" s="6">
        <v>92.11</v>
      </c>
      <c r="T32" s="6">
        <v>99.2</v>
      </c>
      <c r="U32" s="6">
        <v>94.4</v>
      </c>
      <c r="V32" s="6">
        <v>97.74</v>
      </c>
      <c r="W32" s="48">
        <v>1.06229573199849</v>
      </c>
      <c r="X32" s="48">
        <v>4.2330109076527602</v>
      </c>
      <c r="Y32" s="48">
        <v>1.36001834094243</v>
      </c>
      <c r="AA32" s="13" t="s">
        <v>63</v>
      </c>
      <c r="AB32" s="10">
        <v>35</v>
      </c>
      <c r="AC32" s="6">
        <v>87.8</v>
      </c>
      <c r="AD32" s="6">
        <v>70.17</v>
      </c>
      <c r="AE32" s="6">
        <v>87.02</v>
      </c>
      <c r="AF32" s="6">
        <v>99.7</v>
      </c>
      <c r="AG32" s="6">
        <v>95.6</v>
      </c>
      <c r="AH32" s="6">
        <v>98.44</v>
      </c>
      <c r="AI32" s="48">
        <v>0.395284707521046</v>
      </c>
      <c r="AJ32" s="48">
        <v>2.1911406604072599</v>
      </c>
      <c r="AK32" s="48">
        <v>0.75482330669906406</v>
      </c>
    </row>
    <row r="33" spans="2:37" x14ac:dyDescent="0.25">
      <c r="B33" s="9" t="s">
        <v>50</v>
      </c>
      <c r="C33" s="14" t="s">
        <v>50</v>
      </c>
      <c r="D33" s="11">
        <v>20</v>
      </c>
      <c r="E33" s="8">
        <v>97.9</v>
      </c>
      <c r="F33" s="8">
        <v>71.37</v>
      </c>
      <c r="G33" s="8">
        <v>97.38</v>
      </c>
      <c r="H33" s="6">
        <v>98.5</v>
      </c>
      <c r="I33" s="6">
        <v>89.2</v>
      </c>
      <c r="J33" s="6">
        <v>96.87</v>
      </c>
      <c r="K33" s="48">
        <v>1.3409492474321201</v>
      </c>
      <c r="L33" s="48">
        <v>4.8029210642807403</v>
      </c>
      <c r="M33" s="48">
        <v>0.70307141428182607</v>
      </c>
      <c r="O33" s="13" t="s">
        <v>78</v>
      </c>
      <c r="P33" s="10">
        <v>14</v>
      </c>
      <c r="Q33" s="6">
        <v>92.32</v>
      </c>
      <c r="R33" s="6">
        <v>72</v>
      </c>
      <c r="S33" s="6">
        <v>91.926000000000002</v>
      </c>
      <c r="T33" s="6">
        <v>99.7</v>
      </c>
      <c r="U33" s="6">
        <v>95.2</v>
      </c>
      <c r="V33" s="6">
        <v>98.96</v>
      </c>
      <c r="W33" s="48">
        <v>1.06743549710325</v>
      </c>
      <c r="X33" s="48">
        <v>2.4802177726810801</v>
      </c>
      <c r="Y33" s="48">
        <v>0.87841046115788302</v>
      </c>
      <c r="AA33" s="13" t="s">
        <v>64</v>
      </c>
      <c r="AB33" s="10">
        <v>18</v>
      </c>
      <c r="AC33" s="6">
        <v>71.510000000000005</v>
      </c>
      <c r="AD33" s="6">
        <v>71.75</v>
      </c>
      <c r="AE33" s="6">
        <v>71.510000000000005</v>
      </c>
      <c r="AF33" s="6">
        <v>99.5</v>
      </c>
      <c r="AG33" s="6">
        <v>94</v>
      </c>
      <c r="AH33" s="6">
        <v>98.5</v>
      </c>
      <c r="AI33" s="48">
        <v>0.66714718568953002</v>
      </c>
      <c r="AJ33" s="48">
        <v>4.6400625749800799</v>
      </c>
      <c r="AK33" s="48">
        <v>0.85757562744642291</v>
      </c>
    </row>
    <row r="34" spans="2:37" x14ac:dyDescent="0.25">
      <c r="B34" s="9" t="s">
        <v>51</v>
      </c>
      <c r="C34" s="14" t="s">
        <v>51</v>
      </c>
      <c r="D34" s="11">
        <v>55</v>
      </c>
      <c r="E34" s="8">
        <v>96.84</v>
      </c>
      <c r="F34" s="8">
        <v>79.8</v>
      </c>
      <c r="G34" s="8">
        <v>95.32</v>
      </c>
      <c r="H34" s="6">
        <v>96</v>
      </c>
      <c r="I34" s="6">
        <v>91.2</v>
      </c>
      <c r="J34" s="6">
        <v>93.57</v>
      </c>
      <c r="K34" s="48">
        <v>0.79056941504209388</v>
      </c>
      <c r="L34" s="48">
        <v>3.1006199275736401</v>
      </c>
      <c r="M34" s="48">
        <v>1.47646262990851</v>
      </c>
      <c r="O34" s="13" t="s">
        <v>79</v>
      </c>
      <c r="P34" s="10">
        <v>60</v>
      </c>
      <c r="Q34" s="6">
        <v>93.317400000000006</v>
      </c>
      <c r="R34" s="6">
        <v>71.7179</v>
      </c>
      <c r="S34" s="6">
        <v>91.385300000000001</v>
      </c>
      <c r="T34" s="6">
        <v>98.2</v>
      </c>
      <c r="U34" s="6">
        <v>94.2</v>
      </c>
      <c r="V34" s="6">
        <v>96.22</v>
      </c>
      <c r="W34" s="48">
        <v>1.32418738183922</v>
      </c>
      <c r="X34" s="48">
        <v>2.01915377451567</v>
      </c>
      <c r="Y34" s="48">
        <v>1.2152097900368501</v>
      </c>
      <c r="AA34" s="13" t="s">
        <v>65</v>
      </c>
      <c r="AB34" s="10">
        <v>100</v>
      </c>
      <c r="AC34" s="6">
        <v>73.047899999999998</v>
      </c>
      <c r="AD34" s="6">
        <v>64.615399999999994</v>
      </c>
      <c r="AE34" s="6">
        <v>72.293599999999998</v>
      </c>
      <c r="AF34" s="6">
        <v>99</v>
      </c>
      <c r="AG34" s="6">
        <v>94.5</v>
      </c>
      <c r="AH34" s="6">
        <v>96.72</v>
      </c>
      <c r="AI34" s="48">
        <v>0.87400737347512503</v>
      </c>
      <c r="AJ34" s="48">
        <v>1.5154670882757701</v>
      </c>
      <c r="AK34" s="48">
        <v>0.94920179645046199</v>
      </c>
    </row>
    <row r="35" spans="2:37" x14ac:dyDescent="0.25">
      <c r="B35" s="9" t="s">
        <v>52</v>
      </c>
      <c r="C35" s="14" t="s">
        <v>52</v>
      </c>
      <c r="D35" s="11">
        <v>18</v>
      </c>
      <c r="E35" s="8">
        <v>98.03</v>
      </c>
      <c r="F35" s="8">
        <v>82.04</v>
      </c>
      <c r="G35" s="8">
        <v>97.2</v>
      </c>
      <c r="H35" s="6">
        <v>99</v>
      </c>
      <c r="I35" s="6">
        <v>92.9</v>
      </c>
      <c r="J35" s="6">
        <v>96.87</v>
      </c>
      <c r="K35" s="48">
        <v>0.84368569713819397</v>
      </c>
      <c r="L35" s="48">
        <v>2.4590370452110499</v>
      </c>
      <c r="M35" s="48">
        <v>1.1232133765625298</v>
      </c>
      <c r="O35" s="13" t="s">
        <v>80</v>
      </c>
      <c r="P35" s="10">
        <v>25</v>
      </c>
      <c r="Q35" s="6">
        <v>97.188900000000004</v>
      </c>
      <c r="R35" s="6">
        <v>73.761899999999997</v>
      </c>
      <c r="S35" s="6">
        <v>96.012</v>
      </c>
      <c r="T35" s="6">
        <v>99.7</v>
      </c>
      <c r="U35" s="6">
        <v>96.7</v>
      </c>
      <c r="V35" s="6">
        <v>98.68</v>
      </c>
      <c r="W35" s="48">
        <v>0.52704627669472803</v>
      </c>
      <c r="X35" s="48">
        <v>2.8059792904228003</v>
      </c>
      <c r="Y35" s="48">
        <v>1.09630615561414</v>
      </c>
      <c r="AA35" s="13" t="s">
        <v>66</v>
      </c>
      <c r="AB35" s="10">
        <v>35</v>
      </c>
      <c r="AC35" s="6">
        <v>88.866500000000002</v>
      </c>
      <c r="AD35" s="6">
        <v>72.476200000000006</v>
      </c>
      <c r="AE35" s="6">
        <v>88.043099999999995</v>
      </c>
      <c r="AF35" s="6">
        <v>99.5</v>
      </c>
      <c r="AG35" s="6">
        <v>97.6</v>
      </c>
      <c r="AH35" s="6">
        <v>98.84</v>
      </c>
      <c r="AI35" s="48">
        <v>0.64549722436790002</v>
      </c>
      <c r="AJ35" s="48">
        <v>3.9603095078967101</v>
      </c>
      <c r="AK35" s="48">
        <v>1.34130466761022</v>
      </c>
    </row>
    <row r="36" spans="2:37" x14ac:dyDescent="0.25">
      <c r="B36" s="9" t="s">
        <v>53</v>
      </c>
      <c r="C36" s="14" t="s">
        <v>53</v>
      </c>
      <c r="D36" s="11">
        <v>40</v>
      </c>
      <c r="E36" s="8">
        <v>95.17</v>
      </c>
      <c r="F36" s="8">
        <v>73.78</v>
      </c>
      <c r="G36" s="8">
        <v>94</v>
      </c>
      <c r="H36" s="6">
        <v>96.5</v>
      </c>
      <c r="I36" s="6">
        <v>90.6</v>
      </c>
      <c r="J36" s="6">
        <v>94.28</v>
      </c>
      <c r="K36" s="48">
        <v>2.2485928429492303</v>
      </c>
      <c r="L36" s="48">
        <v>2.8808646824950199</v>
      </c>
      <c r="M36" s="48">
        <v>1.5174212063174601</v>
      </c>
      <c r="O36" s="13" t="s">
        <v>81</v>
      </c>
      <c r="P36" s="10">
        <v>35</v>
      </c>
      <c r="Q36" s="6">
        <v>88.896699999999996</v>
      </c>
      <c r="R36" s="6">
        <v>71.695700000000002</v>
      </c>
      <c r="S36" s="6">
        <v>87.954800000000006</v>
      </c>
      <c r="T36" s="6">
        <v>99</v>
      </c>
      <c r="U36" s="6">
        <v>93.6</v>
      </c>
      <c r="V36" s="6">
        <v>96.98</v>
      </c>
      <c r="W36" s="48">
        <v>0.53371774855162502</v>
      </c>
      <c r="X36" s="48">
        <v>2.8808646824950199</v>
      </c>
      <c r="Y36" s="48">
        <v>1.2436676479939801</v>
      </c>
      <c r="AA36" s="13" t="s">
        <v>67</v>
      </c>
      <c r="AB36" s="10">
        <v>45</v>
      </c>
      <c r="AC36" s="6">
        <v>85.9773</v>
      </c>
      <c r="AD36" s="6">
        <v>70.739099999999993</v>
      </c>
      <c r="AE36" s="6">
        <v>85.142899999999997</v>
      </c>
      <c r="AF36" s="6">
        <v>99.5</v>
      </c>
      <c r="AG36" s="6">
        <v>96.1</v>
      </c>
      <c r="AH36" s="6">
        <v>98.25</v>
      </c>
      <c r="AI36" s="48">
        <v>0.88507075794949497</v>
      </c>
      <c r="AJ36" s="48">
        <v>3.2032878838684304</v>
      </c>
      <c r="AK36" s="48">
        <v>1.28518071973451</v>
      </c>
    </row>
    <row r="37" spans="2:37" x14ac:dyDescent="0.25">
      <c r="B37" s="9" t="s">
        <v>54</v>
      </c>
      <c r="C37" s="14" t="s">
        <v>54</v>
      </c>
      <c r="D37" s="11">
        <v>20</v>
      </c>
      <c r="E37" s="8">
        <v>94.89</v>
      </c>
      <c r="F37" s="8">
        <v>74.77</v>
      </c>
      <c r="G37" s="8">
        <v>94.25</v>
      </c>
      <c r="H37" s="6">
        <v>99.2</v>
      </c>
      <c r="I37" s="6">
        <v>89.3</v>
      </c>
      <c r="J37" s="6">
        <v>96.78</v>
      </c>
      <c r="K37" s="48">
        <v>1.56458194629321</v>
      </c>
      <c r="L37" s="48">
        <v>3.03388706825621</v>
      </c>
      <c r="M37" s="48">
        <v>1.6309814440113102</v>
      </c>
      <c r="O37" s="13" t="s">
        <v>82</v>
      </c>
      <c r="P37" s="10">
        <v>17</v>
      </c>
      <c r="Q37" s="6">
        <v>94.020200000000003</v>
      </c>
      <c r="R37" s="6">
        <v>71.846199999999996</v>
      </c>
      <c r="S37" s="6">
        <v>93.317099999999996</v>
      </c>
      <c r="T37" s="6">
        <v>99.2</v>
      </c>
      <c r="U37" s="6">
        <v>95.4</v>
      </c>
      <c r="V37" s="6">
        <v>98.29</v>
      </c>
      <c r="W37" s="48">
        <v>0.64549722436789903</v>
      </c>
      <c r="X37" s="48">
        <v>4.6046884605302401</v>
      </c>
      <c r="Y37" s="48">
        <v>1.4098435076389799</v>
      </c>
      <c r="AA37" s="13" t="s">
        <v>68</v>
      </c>
      <c r="AB37" s="10">
        <v>20</v>
      </c>
      <c r="AC37" s="6">
        <v>86.445800000000006</v>
      </c>
      <c r="AD37" s="6">
        <v>72.923100000000005</v>
      </c>
      <c r="AE37" s="6">
        <v>86.017099999999999</v>
      </c>
      <c r="AF37" s="6">
        <v>99.5</v>
      </c>
      <c r="AG37" s="6">
        <v>94.7</v>
      </c>
      <c r="AH37" s="6">
        <v>98.29</v>
      </c>
      <c r="AI37" s="48">
        <v>0.98601329718326891</v>
      </c>
      <c r="AJ37" s="48">
        <v>4.86504255410519</v>
      </c>
      <c r="AK37" s="48">
        <v>0.79554154972789404</v>
      </c>
    </row>
    <row r="38" spans="2:37" x14ac:dyDescent="0.25">
      <c r="B38" s="9" t="s">
        <v>55</v>
      </c>
      <c r="C38" s="14" t="s">
        <v>55</v>
      </c>
      <c r="D38" s="11">
        <v>13</v>
      </c>
      <c r="E38" s="8">
        <v>94.04</v>
      </c>
      <c r="F38" s="8">
        <v>73.66</v>
      </c>
      <c r="G38" s="8">
        <v>93.587999999999994</v>
      </c>
      <c r="H38" s="6">
        <v>99.5</v>
      </c>
      <c r="I38" s="6">
        <v>94.8</v>
      </c>
      <c r="J38" s="6">
        <v>98.58</v>
      </c>
      <c r="K38" s="48">
        <v>0.52704627669472692</v>
      </c>
      <c r="L38" s="48">
        <v>8.6125878657077699</v>
      </c>
      <c r="M38" s="48">
        <v>1.59710992937797</v>
      </c>
      <c r="O38" s="13" t="s">
        <v>83</v>
      </c>
      <c r="P38" s="10">
        <v>12</v>
      </c>
      <c r="Q38" s="6">
        <v>99.400499999999994</v>
      </c>
      <c r="R38" s="6">
        <v>72.222200000000001</v>
      </c>
      <c r="S38" s="6">
        <v>98.798000000000002</v>
      </c>
      <c r="T38" s="6">
        <v>100</v>
      </c>
      <c r="U38" s="6">
        <v>96.9</v>
      </c>
      <c r="V38" s="6">
        <v>99.39</v>
      </c>
      <c r="W38" s="48">
        <v>0</v>
      </c>
      <c r="X38" s="48">
        <v>3.55236083005554</v>
      </c>
      <c r="Y38" s="48">
        <v>0.68176621990964692</v>
      </c>
      <c r="AA38" s="13" t="s">
        <v>69</v>
      </c>
      <c r="AB38" s="10">
        <v>18</v>
      </c>
      <c r="AC38" s="6">
        <v>81.551599999999993</v>
      </c>
      <c r="AD38" s="6">
        <v>74.222200000000001</v>
      </c>
      <c r="AE38" s="6">
        <v>81.389200000000002</v>
      </c>
      <c r="AF38" s="6">
        <v>99.7</v>
      </c>
      <c r="AG38" s="6">
        <v>97.9</v>
      </c>
      <c r="AH38" s="6">
        <v>99.3</v>
      </c>
      <c r="AI38" s="48">
        <v>0.395284707521048</v>
      </c>
      <c r="AJ38" s="48">
        <v>3.3287133264930198</v>
      </c>
      <c r="AK38" s="48">
        <v>0.57338001232075098</v>
      </c>
    </row>
    <row r="39" spans="2:37" x14ac:dyDescent="0.25">
      <c r="B39" s="5" t="s">
        <v>0</v>
      </c>
      <c r="C39" s="13" t="s">
        <v>105</v>
      </c>
      <c r="D39" s="10">
        <f>AVERAGE(D32:D38)</f>
        <v>26.571428571428573</v>
      </c>
      <c r="E39" s="6">
        <f t="shared" ref="E39:J39" si="3">AVERAGE(E32:E38)</f>
        <v>96.429999999999993</v>
      </c>
      <c r="F39" s="6">
        <f t="shared" si="3"/>
        <v>76.607142857142861</v>
      </c>
      <c r="G39" s="6">
        <f t="shared" si="3"/>
        <v>95.58971428571428</v>
      </c>
      <c r="H39" s="6">
        <f t="shared" si="3"/>
        <v>98.100000000000009</v>
      </c>
      <c r="I39" s="6">
        <f t="shared" si="3"/>
        <v>91.54285714285713</v>
      </c>
      <c r="J39" s="6">
        <f t="shared" si="3"/>
        <v>96.187142857142859</v>
      </c>
      <c r="K39" s="49">
        <v>1.2294885534693394</v>
      </c>
      <c r="L39" s="49">
        <v>4.015822287300475</v>
      </c>
      <c r="M39" s="49">
        <v>1.3082100416553024</v>
      </c>
      <c r="O39" s="13" t="s">
        <v>105</v>
      </c>
      <c r="P39" s="10">
        <f>AVERAGE(P32:P38)</f>
        <v>26.142857142857142</v>
      </c>
      <c r="Q39" s="6">
        <f t="shared" ref="Q39:V39" si="4">AVERAGE(Q32:Q38)</f>
        <v>93.989099999999993</v>
      </c>
      <c r="R39" s="6">
        <f t="shared" si="4"/>
        <v>72.923414285714287</v>
      </c>
      <c r="S39" s="6">
        <f t="shared" si="4"/>
        <v>93.071885714285713</v>
      </c>
      <c r="T39" s="6">
        <f t="shared" si="4"/>
        <v>99.285714285714292</v>
      </c>
      <c r="U39" s="6">
        <f t="shared" si="4"/>
        <v>95.2</v>
      </c>
      <c r="V39" s="6">
        <f t="shared" si="4"/>
        <v>98.037142857142854</v>
      </c>
      <c r="W39" s="49">
        <v>0.7371685515078874</v>
      </c>
      <c r="X39" s="49">
        <v>3.2251822454790156</v>
      </c>
      <c r="Y39" s="49">
        <v>1.1264603033277014</v>
      </c>
      <c r="AA39" s="13" t="s">
        <v>105</v>
      </c>
      <c r="AB39" s="10">
        <f>AVERAGE(AB32:AB38)</f>
        <v>38.714285714285715</v>
      </c>
      <c r="AC39" s="6">
        <f t="shared" ref="AC39:AH39" si="5">AVERAGE(AC32:AC38)</f>
        <v>82.171300000000002</v>
      </c>
      <c r="AD39" s="6">
        <f t="shared" si="5"/>
        <v>70.985142857142861</v>
      </c>
      <c r="AE39" s="6">
        <f t="shared" si="5"/>
        <v>81.630842857142852</v>
      </c>
      <c r="AF39" s="6">
        <f t="shared" si="5"/>
        <v>99.485714285714295</v>
      </c>
      <c r="AG39" s="6">
        <f t="shared" si="5"/>
        <v>95.771428571428586</v>
      </c>
      <c r="AH39" s="6">
        <f t="shared" si="5"/>
        <v>98.334285714285699</v>
      </c>
      <c r="AI39" s="49">
        <v>0.69261503624391618</v>
      </c>
      <c r="AJ39" s="49">
        <v>3.386289085146637</v>
      </c>
      <c r="AK39" s="49">
        <v>0.93671538285561762</v>
      </c>
    </row>
    <row r="57" spans="2:30" x14ac:dyDescent="0.25">
      <c r="B57" s="2"/>
      <c r="C57" s="17"/>
      <c r="D57" s="1"/>
      <c r="E57" s="59" t="s">
        <v>115</v>
      </c>
      <c r="F57" s="60"/>
      <c r="G57" s="61"/>
      <c r="H57" s="59" t="s">
        <v>107</v>
      </c>
      <c r="I57" s="60"/>
      <c r="J57" s="61"/>
      <c r="K57" s="71" t="s">
        <v>163</v>
      </c>
      <c r="L57" s="72"/>
      <c r="M57" s="72"/>
      <c r="O57" s="17"/>
      <c r="P57" s="1"/>
      <c r="Q57" s="59" t="s">
        <v>115</v>
      </c>
      <c r="R57" s="60"/>
      <c r="S57" s="61"/>
      <c r="T57" s="59" t="s">
        <v>107</v>
      </c>
      <c r="U57" s="60"/>
      <c r="V57" s="61"/>
      <c r="W57" s="71" t="s">
        <v>163</v>
      </c>
      <c r="X57" s="72"/>
      <c r="Y57" s="72"/>
    </row>
    <row r="58" spans="2:30" x14ac:dyDescent="0.25">
      <c r="B58" s="2"/>
      <c r="C58" s="17"/>
      <c r="D58" s="12" t="s">
        <v>130</v>
      </c>
      <c r="E58" s="12" t="s">
        <v>110</v>
      </c>
      <c r="F58" s="12" t="s">
        <v>112</v>
      </c>
      <c r="G58" s="12" t="s">
        <v>106</v>
      </c>
      <c r="H58" s="12" t="s">
        <v>110</v>
      </c>
      <c r="I58" s="12" t="s">
        <v>112</v>
      </c>
      <c r="J58" s="12" t="s">
        <v>106</v>
      </c>
      <c r="K58" s="47" t="s">
        <v>110</v>
      </c>
      <c r="L58" s="47" t="s">
        <v>113</v>
      </c>
      <c r="M58" s="47" t="s">
        <v>106</v>
      </c>
      <c r="O58" s="24"/>
      <c r="P58" s="12" t="s">
        <v>130</v>
      </c>
      <c r="Q58" s="12" t="s">
        <v>110</v>
      </c>
      <c r="R58" s="12" t="s">
        <v>112</v>
      </c>
      <c r="S58" s="12" t="s">
        <v>106</v>
      </c>
      <c r="T58" s="12" t="s">
        <v>110</v>
      </c>
      <c r="U58" s="12" t="s">
        <v>112</v>
      </c>
      <c r="V58" s="12" t="s">
        <v>106</v>
      </c>
      <c r="W58" s="47" t="s">
        <v>110</v>
      </c>
      <c r="X58" s="47" t="s">
        <v>113</v>
      </c>
      <c r="Y58" s="47" t="s">
        <v>106</v>
      </c>
    </row>
    <row r="59" spans="2:30" x14ac:dyDescent="0.25">
      <c r="B59" s="2"/>
      <c r="C59" s="13" t="s">
        <v>84</v>
      </c>
      <c r="D59" s="10">
        <v>40</v>
      </c>
      <c r="E59" s="6">
        <v>86.523899999999998</v>
      </c>
      <c r="F59" s="6">
        <v>60.277799999999999</v>
      </c>
      <c r="G59" s="6">
        <v>85.385499999999993</v>
      </c>
      <c r="H59" s="6">
        <v>94</v>
      </c>
      <c r="I59" s="6">
        <v>73.3</v>
      </c>
      <c r="J59" s="6">
        <v>87.52</v>
      </c>
      <c r="K59" s="48">
        <v>3.0075137387697604</v>
      </c>
      <c r="L59" s="48">
        <v>6.2525714874570895</v>
      </c>
      <c r="M59" s="48">
        <v>1.4792572041648</v>
      </c>
      <c r="O59" s="16" t="s">
        <v>91</v>
      </c>
      <c r="P59" s="11">
        <v>30</v>
      </c>
      <c r="Q59" s="8">
        <v>89.02</v>
      </c>
      <c r="R59" s="8">
        <v>72.61</v>
      </c>
      <c r="S59" s="8">
        <v>88.31</v>
      </c>
      <c r="T59" s="6">
        <v>99.7</v>
      </c>
      <c r="U59" s="6">
        <v>92.8</v>
      </c>
      <c r="V59" s="6">
        <v>97.57</v>
      </c>
      <c r="W59" s="48">
        <v>0.79056941504209299</v>
      </c>
      <c r="X59" s="48">
        <v>2.04962440936839</v>
      </c>
      <c r="Y59" s="48">
        <v>0.709717760645315</v>
      </c>
      <c r="AC59" s="20"/>
      <c r="AD59" s="20"/>
    </row>
    <row r="60" spans="2:30" x14ac:dyDescent="0.25">
      <c r="B60" s="2"/>
      <c r="C60" s="13" t="s">
        <v>85</v>
      </c>
      <c r="D60" s="10">
        <v>20</v>
      </c>
      <c r="E60" s="6">
        <v>74.8917</v>
      </c>
      <c r="F60" s="6">
        <v>63.125</v>
      </c>
      <c r="G60" s="6">
        <v>74.659300000000002</v>
      </c>
      <c r="H60" s="6">
        <v>96</v>
      </c>
      <c r="I60" s="6">
        <v>50.6</v>
      </c>
      <c r="J60" s="6">
        <v>88.12</v>
      </c>
      <c r="K60" s="48">
        <v>1.8680121199306898</v>
      </c>
      <c r="L60" s="48">
        <v>14.1394167665254</v>
      </c>
      <c r="M60" s="48">
        <v>3.0190368221227999</v>
      </c>
      <c r="O60" s="16" t="s">
        <v>92</v>
      </c>
      <c r="P60" s="11">
        <v>17</v>
      </c>
      <c r="Q60" s="8">
        <v>70.2</v>
      </c>
      <c r="R60" s="8">
        <v>71.3</v>
      </c>
      <c r="S60" s="8">
        <v>70.180000000000007</v>
      </c>
      <c r="T60" s="6">
        <v>99.7</v>
      </c>
      <c r="U60" s="6">
        <v>84.3</v>
      </c>
      <c r="V60" s="6">
        <v>97.08</v>
      </c>
      <c r="W60" s="48">
        <v>0.61145049561980502</v>
      </c>
      <c r="X60" s="48">
        <v>9.3008166475540506</v>
      </c>
      <c r="Y60" s="48">
        <v>1.5372183070262901</v>
      </c>
      <c r="AC60" s="20"/>
      <c r="AD60" s="20"/>
    </row>
    <row r="61" spans="2:30" x14ac:dyDescent="0.25">
      <c r="B61" s="2"/>
      <c r="C61" s="13" t="s">
        <v>86</v>
      </c>
      <c r="D61" s="10">
        <v>85</v>
      </c>
      <c r="E61" s="6">
        <v>78.055400000000006</v>
      </c>
      <c r="F61" s="6">
        <v>61.153799999999997</v>
      </c>
      <c r="G61" s="6">
        <v>76.543599999999998</v>
      </c>
      <c r="H61" s="6">
        <v>82.1</v>
      </c>
      <c r="I61" s="6">
        <v>83.1</v>
      </c>
      <c r="J61" s="6">
        <v>82.6</v>
      </c>
      <c r="K61" s="48">
        <v>5.4390562906935696</v>
      </c>
      <c r="L61" s="48">
        <v>4.5931521217462503</v>
      </c>
      <c r="M61" s="48">
        <v>2.55816745673485</v>
      </c>
      <c r="O61" s="16" t="s">
        <v>93</v>
      </c>
      <c r="P61" s="11">
        <v>60</v>
      </c>
      <c r="Q61" s="8">
        <v>74.86</v>
      </c>
      <c r="R61" s="8">
        <v>71.099999999999994</v>
      </c>
      <c r="S61" s="8">
        <v>74.5</v>
      </c>
      <c r="T61" s="6">
        <v>97</v>
      </c>
      <c r="U61" s="6">
        <v>92.9</v>
      </c>
      <c r="V61" s="6">
        <v>94.96</v>
      </c>
      <c r="W61" s="48">
        <v>1.6873713942763799</v>
      </c>
      <c r="X61" s="48">
        <v>2.3302449403348602</v>
      </c>
      <c r="Y61" s="48">
        <v>1.5247879703118001</v>
      </c>
      <c r="AC61" s="20"/>
      <c r="AD61" s="20"/>
    </row>
    <row r="62" spans="2:30" x14ac:dyDescent="0.25">
      <c r="B62" s="2"/>
      <c r="C62" s="13" t="s">
        <v>87</v>
      </c>
      <c r="D62" s="10">
        <v>40</v>
      </c>
      <c r="E62" s="6">
        <v>80.4358</v>
      </c>
      <c r="F62" s="6">
        <v>62.142899999999997</v>
      </c>
      <c r="G62" s="6">
        <v>79.5167</v>
      </c>
      <c r="H62" s="6">
        <v>90.7</v>
      </c>
      <c r="I62" s="6">
        <v>76.3</v>
      </c>
      <c r="J62" s="6">
        <v>85.69</v>
      </c>
      <c r="K62" s="48">
        <v>3.44601218802255</v>
      </c>
      <c r="L62" s="48">
        <v>2.9268395102517002</v>
      </c>
      <c r="M62" s="48">
        <v>2.9121120425080202</v>
      </c>
      <c r="O62" s="16" t="s">
        <v>94</v>
      </c>
      <c r="P62" s="11">
        <v>35</v>
      </c>
      <c r="Q62" s="8">
        <v>88.89</v>
      </c>
      <c r="R62" s="8">
        <v>70.47</v>
      </c>
      <c r="S62" s="8">
        <v>87.96</v>
      </c>
      <c r="T62" s="6">
        <v>99.2</v>
      </c>
      <c r="U62" s="6">
        <v>94.3</v>
      </c>
      <c r="V62" s="6">
        <v>97.53</v>
      </c>
      <c r="W62" s="48">
        <v>0.84368569713818997</v>
      </c>
      <c r="X62" s="48">
        <v>2.5594469042217498</v>
      </c>
      <c r="Y62" s="48">
        <v>0.67481360848243099</v>
      </c>
      <c r="AC62" s="20"/>
      <c r="AD62" s="20"/>
    </row>
    <row r="63" spans="2:30" x14ac:dyDescent="0.25">
      <c r="B63" s="2"/>
      <c r="C63" s="13" t="s">
        <v>88</v>
      </c>
      <c r="D63" s="10">
        <v>30</v>
      </c>
      <c r="E63" s="6">
        <v>79.536500000000004</v>
      </c>
      <c r="F63" s="6">
        <v>70.347800000000007</v>
      </c>
      <c r="G63" s="6">
        <v>79.033299999999997</v>
      </c>
      <c r="H63" s="6">
        <v>88.4</v>
      </c>
      <c r="I63" s="6">
        <v>76.400000000000006</v>
      </c>
      <c r="J63" s="6">
        <v>83.96</v>
      </c>
      <c r="K63" s="48">
        <v>4.2718263146237501</v>
      </c>
      <c r="L63" s="48">
        <v>4.7257677302007597</v>
      </c>
      <c r="M63" s="48">
        <v>2.9328114395588498</v>
      </c>
      <c r="O63" s="16" t="s">
        <v>95</v>
      </c>
      <c r="P63" s="11">
        <v>40</v>
      </c>
      <c r="Q63" s="8">
        <v>76.349999999999994</v>
      </c>
      <c r="R63" s="8">
        <v>74.260000000000005</v>
      </c>
      <c r="S63" s="8">
        <v>76.239999999999995</v>
      </c>
      <c r="T63" s="6">
        <v>98.7</v>
      </c>
      <c r="U63" s="6">
        <v>93.1</v>
      </c>
      <c r="V63" s="6">
        <v>96.66</v>
      </c>
      <c r="W63" s="48">
        <v>1.1083481465454501</v>
      </c>
      <c r="X63" s="48">
        <v>3.3938967699306097</v>
      </c>
      <c r="Y63" s="48">
        <v>1.3385302265262899</v>
      </c>
      <c r="AC63" s="20"/>
      <c r="AD63" s="20"/>
    </row>
    <row r="64" spans="2:30" x14ac:dyDescent="0.25">
      <c r="B64" s="2"/>
      <c r="C64" s="13" t="s">
        <v>89</v>
      </c>
      <c r="D64" s="10">
        <v>25</v>
      </c>
      <c r="E64" s="6">
        <v>68.780900000000003</v>
      </c>
      <c r="F64" s="6">
        <v>65.230800000000002</v>
      </c>
      <c r="G64" s="6">
        <v>68.668300000000002</v>
      </c>
      <c r="H64" s="6">
        <v>90.7</v>
      </c>
      <c r="I64" s="6">
        <v>64.900000000000006</v>
      </c>
      <c r="J64" s="6">
        <v>84.28</v>
      </c>
      <c r="K64" s="48">
        <v>4.8964981818075302</v>
      </c>
      <c r="L64" s="48">
        <v>11.095485396625</v>
      </c>
      <c r="M64" s="48">
        <v>4.5396433792751099</v>
      </c>
      <c r="O64" s="16" t="s">
        <v>96</v>
      </c>
      <c r="P64" s="11">
        <v>20</v>
      </c>
      <c r="Q64" s="8">
        <v>75.83</v>
      </c>
      <c r="R64" s="8">
        <v>71.459999999999994</v>
      </c>
      <c r="S64" s="8">
        <v>75.69</v>
      </c>
      <c r="T64" s="6">
        <v>99.5</v>
      </c>
      <c r="U64" s="6">
        <v>90.8</v>
      </c>
      <c r="V64" s="6">
        <v>97.34</v>
      </c>
      <c r="W64" s="48">
        <v>0.883883476483182</v>
      </c>
      <c r="X64" s="48">
        <v>4.1344911529736104</v>
      </c>
      <c r="Y64" s="48">
        <v>1.4376263459952698</v>
      </c>
      <c r="AC64" s="20"/>
      <c r="AD64" s="20"/>
    </row>
    <row r="65" spans="2:30" x14ac:dyDescent="0.25">
      <c r="B65" s="2"/>
      <c r="C65" s="13" t="s">
        <v>90</v>
      </c>
      <c r="D65" s="10">
        <v>13</v>
      </c>
      <c r="E65" s="6">
        <v>74.194000000000003</v>
      </c>
      <c r="F65" s="6">
        <v>70</v>
      </c>
      <c r="G65" s="6">
        <v>74.100999999999999</v>
      </c>
      <c r="H65" s="6">
        <v>96</v>
      </c>
      <c r="I65" s="6">
        <v>79.400000000000006</v>
      </c>
      <c r="J65" s="6">
        <v>92.71</v>
      </c>
      <c r="K65" s="48">
        <v>1.32418738183922</v>
      </c>
      <c r="L65" s="48">
        <v>13.187102086291999</v>
      </c>
      <c r="M65" s="48">
        <v>2.41862424189467</v>
      </c>
      <c r="O65" s="16" t="s">
        <v>97</v>
      </c>
      <c r="P65" s="11">
        <v>15</v>
      </c>
      <c r="Q65" s="8">
        <v>92.9</v>
      </c>
      <c r="R65" s="8">
        <v>70.900000000000006</v>
      </c>
      <c r="S65" s="8">
        <v>92.36</v>
      </c>
      <c r="T65" s="6">
        <v>99.5</v>
      </c>
      <c r="U65" s="6">
        <v>91.8</v>
      </c>
      <c r="V65" s="6">
        <v>97.97</v>
      </c>
      <c r="W65" s="48">
        <v>0.64549722436790002</v>
      </c>
      <c r="X65" s="48">
        <v>4.9621528504319095</v>
      </c>
      <c r="Y65" s="48">
        <v>1.0858259593668</v>
      </c>
      <c r="AC65" s="20"/>
      <c r="AD65" s="20"/>
    </row>
    <row r="66" spans="2:30" x14ac:dyDescent="0.25">
      <c r="B66" s="2"/>
      <c r="C66" s="13" t="s">
        <v>105</v>
      </c>
      <c r="D66" s="10">
        <f>AVERAGE(D59:D65)</f>
        <v>36.142857142857146</v>
      </c>
      <c r="E66" s="6">
        <f t="shared" ref="E66:J66" si="6">AVERAGE(E59:E65)</f>
        <v>77.488314285714281</v>
      </c>
      <c r="F66" s="6">
        <f t="shared" si="6"/>
        <v>64.611157142857138</v>
      </c>
      <c r="G66" s="6">
        <f t="shared" si="6"/>
        <v>76.843957142857136</v>
      </c>
      <c r="H66" s="6">
        <f t="shared" si="6"/>
        <v>91.128571428571448</v>
      </c>
      <c r="I66" s="6">
        <f t="shared" si="6"/>
        <v>72</v>
      </c>
      <c r="J66" s="6">
        <f t="shared" si="6"/>
        <v>86.411428571428573</v>
      </c>
      <c r="K66" s="49">
        <v>3.4647294593838676</v>
      </c>
      <c r="L66" s="49">
        <v>8.1314764427283137</v>
      </c>
      <c r="M66" s="49">
        <v>2.8370932266084425</v>
      </c>
      <c r="O66" s="16" t="s">
        <v>105</v>
      </c>
      <c r="P66" s="11">
        <f>AVERAGE(P59:P65)</f>
        <v>31</v>
      </c>
      <c r="Q66" s="8">
        <f t="shared" ref="Q66:V66" si="7">AVERAGE(Q59:Q65)</f>
        <v>81.149999999999991</v>
      </c>
      <c r="R66" s="8">
        <f t="shared" si="7"/>
        <v>71.728571428571428</v>
      </c>
      <c r="S66" s="8">
        <f t="shared" si="7"/>
        <v>80.748571428571424</v>
      </c>
      <c r="T66" s="6">
        <f t="shared" si="7"/>
        <v>99.04285714285713</v>
      </c>
      <c r="U66" s="6">
        <f t="shared" si="7"/>
        <v>91.428571428571416</v>
      </c>
      <c r="V66" s="6">
        <f t="shared" si="7"/>
        <v>97.015714285714282</v>
      </c>
      <c r="W66" s="49">
        <v>0.93868654992471434</v>
      </c>
      <c r="X66" s="49">
        <v>4.1043819535450252</v>
      </c>
      <c r="Y66" s="49">
        <v>1.1869314540505995</v>
      </c>
      <c r="AC66" s="20"/>
      <c r="AD66" s="20"/>
    </row>
    <row r="82" spans="3:47" s="42" customFormat="1" ht="15.75" thickBot="1" x14ac:dyDescent="0.3">
      <c r="C82" s="43"/>
      <c r="O82" s="43"/>
      <c r="AA82" s="43"/>
      <c r="AB82" s="43"/>
    </row>
    <row r="83" spans="3:47" x14ac:dyDescent="0.25">
      <c r="AC83" s="29"/>
      <c r="AD83" s="29"/>
      <c r="AE83" s="29"/>
      <c r="AF83" s="29"/>
      <c r="AG83" s="29"/>
      <c r="AH83" s="29"/>
      <c r="AI83" s="29"/>
      <c r="AJ83" s="29"/>
      <c r="AK83" s="29"/>
      <c r="AL83" s="29"/>
      <c r="AM83" s="29"/>
      <c r="AN83" s="29"/>
      <c r="AO83" s="29"/>
      <c r="AP83" s="29"/>
      <c r="AQ83" s="29"/>
    </row>
    <row r="84" spans="3:47" ht="18.75" x14ac:dyDescent="0.3">
      <c r="C84" s="44" t="s">
        <v>147</v>
      </c>
      <c r="L84" s="20"/>
      <c r="O84"/>
      <c r="AA84"/>
      <c r="AB84"/>
      <c r="AD84" s="20"/>
      <c r="AE84" s="29"/>
      <c r="AF84" s="29"/>
      <c r="AG84" s="45" t="s">
        <v>146</v>
      </c>
      <c r="AH84" s="29"/>
      <c r="AI84" s="29"/>
      <c r="AJ84" s="29"/>
      <c r="AK84" s="29"/>
      <c r="AL84" s="29"/>
      <c r="AM84" s="29"/>
      <c r="AN84" s="29"/>
      <c r="AO84" s="29"/>
      <c r="AP84" s="29"/>
      <c r="AQ84" s="29"/>
      <c r="AR84" s="29"/>
      <c r="AS84" s="29"/>
      <c r="AT84" s="29"/>
    </row>
    <row r="85" spans="3:47" x14ac:dyDescent="0.25">
      <c r="L85" s="20"/>
      <c r="O85"/>
      <c r="U85" s="20"/>
      <c r="V85" s="29"/>
      <c r="W85" s="29"/>
      <c r="X85" s="29"/>
      <c r="Y85" s="29"/>
      <c r="Z85" s="29"/>
      <c r="AA85" s="29"/>
      <c r="AB85" s="29"/>
      <c r="AC85" s="29"/>
      <c r="AD85" s="29"/>
      <c r="AE85" s="29"/>
      <c r="AF85" s="29"/>
      <c r="AG85" s="29"/>
      <c r="AH85" s="29"/>
      <c r="AI85" s="29"/>
      <c r="AJ85" s="29"/>
      <c r="AK85" s="29"/>
      <c r="AL85" s="29"/>
      <c r="AM85" s="29"/>
      <c r="AN85" s="29"/>
      <c r="AO85" s="29"/>
      <c r="AP85" s="29"/>
      <c r="AQ85" s="29"/>
      <c r="AR85" s="29"/>
    </row>
    <row r="86" spans="3:47" x14ac:dyDescent="0.25">
      <c r="C86" s="22"/>
      <c r="D86" s="15" t="s">
        <v>117</v>
      </c>
      <c r="E86" s="15" t="s">
        <v>118</v>
      </c>
      <c r="F86" s="15" t="s">
        <v>119</v>
      </c>
      <c r="G86" s="15" t="s">
        <v>120</v>
      </c>
      <c r="H86" s="15" t="s">
        <v>121</v>
      </c>
      <c r="I86" s="15" t="s">
        <v>122</v>
      </c>
      <c r="J86" s="15" t="s">
        <v>123</v>
      </c>
      <c r="K86" s="15" t="s">
        <v>124</v>
      </c>
      <c r="L86" s="15" t="s">
        <v>125</v>
      </c>
      <c r="M86" s="15" t="s">
        <v>126</v>
      </c>
      <c r="N86" s="15" t="s">
        <v>127</v>
      </c>
      <c r="O86" s="15" t="s">
        <v>128</v>
      </c>
      <c r="P86" s="23" t="s">
        <v>133</v>
      </c>
      <c r="Q86" s="23" t="s">
        <v>134</v>
      </c>
      <c r="R86" s="23" t="s">
        <v>135</v>
      </c>
      <c r="S86" s="23" t="s">
        <v>136</v>
      </c>
      <c r="T86" s="23" t="s">
        <v>137</v>
      </c>
      <c r="U86" s="22" t="s">
        <v>138</v>
      </c>
      <c r="V86" s="23" t="s">
        <v>148</v>
      </c>
      <c r="W86" s="26"/>
      <c r="X86" s="26"/>
      <c r="Y86" s="26"/>
      <c r="Z86" s="26"/>
      <c r="AA86" s="26"/>
      <c r="AB86" s="26"/>
      <c r="AC86" s="26"/>
      <c r="AD86" s="26"/>
      <c r="AE86" s="26"/>
      <c r="AF86" s="26"/>
      <c r="AG86" s="23"/>
      <c r="AH86" s="23" t="s">
        <v>139</v>
      </c>
      <c r="AI86" s="1" t="s">
        <v>140</v>
      </c>
      <c r="AJ86" s="1" t="s">
        <v>143</v>
      </c>
      <c r="AK86" s="1" t="s">
        <v>144</v>
      </c>
      <c r="AL86" s="1" t="s">
        <v>142</v>
      </c>
      <c r="AM86" s="1" t="s">
        <v>145</v>
      </c>
      <c r="AN86" s="1" t="s">
        <v>141</v>
      </c>
      <c r="AO86" s="1" t="s">
        <v>98</v>
      </c>
      <c r="AR86" s="29"/>
      <c r="AS86" s="29"/>
      <c r="AT86" s="29"/>
      <c r="AU86" s="29"/>
    </row>
    <row r="87" spans="3:47" x14ac:dyDescent="0.25">
      <c r="C87" s="16" t="s">
        <v>99</v>
      </c>
      <c r="D87" s="38">
        <v>97.39</v>
      </c>
      <c r="E87" s="39">
        <v>96.36</v>
      </c>
      <c r="F87" s="39">
        <v>92.11</v>
      </c>
      <c r="G87" s="39">
        <v>97.74</v>
      </c>
      <c r="H87" s="39">
        <v>87.02</v>
      </c>
      <c r="I87" s="39">
        <v>98.44</v>
      </c>
      <c r="J87" s="39">
        <v>69.42</v>
      </c>
      <c r="K87" s="39">
        <v>81.28</v>
      </c>
      <c r="L87" s="39">
        <v>84.55</v>
      </c>
      <c r="M87" s="39">
        <v>97.57</v>
      </c>
      <c r="N87" s="39">
        <v>88.04</v>
      </c>
      <c r="O87" s="39">
        <v>97.57</v>
      </c>
      <c r="P87" s="39">
        <v>85.385499999999993</v>
      </c>
      <c r="Q87" s="39">
        <v>87.52</v>
      </c>
      <c r="R87" s="38">
        <v>88.31</v>
      </c>
      <c r="S87" s="39">
        <v>97.57</v>
      </c>
      <c r="T87" s="40">
        <f t="shared" ref="T87:T93" si="8">AVERAGE(D87,F87,H87,J87,L87,N87,P87,R87)</f>
        <v>86.528187500000001</v>
      </c>
      <c r="U87" s="40">
        <f t="shared" ref="U87:U93" si="9">AVERAGE(S87,Q87,O87,M87,K87,I87,G87,E87)</f>
        <v>94.256250000000009</v>
      </c>
      <c r="V87" s="40">
        <f t="shared" ref="V87:V93" si="10">((S87-R87)+(Q87-P87)+(O87-N87)+(M87-L87)+(K87-J87)+(I87-H87)+(G87-F87)+(E87-D87))/8</f>
        <v>7.7280624999999965</v>
      </c>
      <c r="W87" s="53">
        <f>STDEV(D87:S87)</f>
        <v>8.0515329450748059</v>
      </c>
      <c r="X87" s="53"/>
      <c r="Y87" s="53"/>
      <c r="Z87" s="53"/>
      <c r="AA87" s="53"/>
      <c r="AB87" s="53"/>
      <c r="AC87" s="53"/>
      <c r="AD87" s="53"/>
      <c r="AE87" s="53"/>
      <c r="AF87" s="53"/>
      <c r="AG87" s="16" t="s">
        <v>99</v>
      </c>
      <c r="AH87" s="27">
        <f t="shared" ref="AH87:AH93" si="11">E87-D87</f>
        <v>-1.0300000000000011</v>
      </c>
      <c r="AI87" s="27">
        <f t="shared" ref="AI87:AI93" si="12">G87-F87</f>
        <v>5.6299999999999955</v>
      </c>
      <c r="AJ87" s="27">
        <f t="shared" ref="AJ87:AJ93" si="13">O87-N87</f>
        <v>9.5299999999999869</v>
      </c>
      <c r="AK87" s="27">
        <f t="shared" ref="AK87:AK93" si="14">Q87-P87</f>
        <v>2.1345000000000027</v>
      </c>
      <c r="AL87" s="27">
        <f t="shared" ref="AL87:AL93" si="15">M87-L87</f>
        <v>13.019999999999996</v>
      </c>
      <c r="AM87" s="27">
        <f t="shared" ref="AM87:AM93" si="16">S87-R87</f>
        <v>9.2599999999999909</v>
      </c>
      <c r="AN87" s="27">
        <f t="shared" ref="AN87:AN93" si="17">I87-H87</f>
        <v>11.420000000000002</v>
      </c>
      <c r="AO87" s="27">
        <f t="shared" ref="AO87:AO93" si="18">K87-J87</f>
        <v>11.86</v>
      </c>
      <c r="AR87" s="29"/>
      <c r="AS87" s="29"/>
      <c r="AT87" s="29"/>
      <c r="AU87" s="29"/>
    </row>
    <row r="88" spans="3:47" x14ac:dyDescent="0.25">
      <c r="C88" s="16" t="s">
        <v>100</v>
      </c>
      <c r="D88" s="38">
        <v>97.38</v>
      </c>
      <c r="E88" s="39">
        <v>96.87</v>
      </c>
      <c r="F88" s="39">
        <v>91.926000000000002</v>
      </c>
      <c r="G88" s="39">
        <v>98.96</v>
      </c>
      <c r="H88" s="39">
        <v>71.510000000000005</v>
      </c>
      <c r="I88" s="39">
        <v>98.5</v>
      </c>
      <c r="J88" s="39">
        <v>75.11</v>
      </c>
      <c r="K88" s="39">
        <v>88.54</v>
      </c>
      <c r="L88" s="39">
        <v>74.98</v>
      </c>
      <c r="M88" s="39">
        <v>98.125</v>
      </c>
      <c r="N88" s="39">
        <v>85.83</v>
      </c>
      <c r="O88" s="39">
        <v>97.29</v>
      </c>
      <c r="P88" s="39">
        <v>74.659300000000002</v>
      </c>
      <c r="Q88" s="39">
        <v>88.12</v>
      </c>
      <c r="R88" s="38">
        <v>70.180000000000007</v>
      </c>
      <c r="S88" s="39">
        <v>97.08</v>
      </c>
      <c r="T88" s="40">
        <f t="shared" si="8"/>
        <v>80.196912499999996</v>
      </c>
      <c r="U88" s="40">
        <f t="shared" si="9"/>
        <v>95.435625000000002</v>
      </c>
      <c r="V88" s="40">
        <f t="shared" si="10"/>
        <v>15.2387125</v>
      </c>
      <c r="W88" s="53">
        <f t="shared" ref="W88:W94" si="19">STDEV(D88:S88)</f>
        <v>10.927965845280992</v>
      </c>
      <c r="X88" s="53"/>
      <c r="Y88" s="53"/>
      <c r="Z88" s="53"/>
      <c r="AA88" s="53"/>
      <c r="AB88" s="53"/>
      <c r="AC88" s="53"/>
      <c r="AD88" s="53"/>
      <c r="AE88" s="53"/>
      <c r="AF88" s="53"/>
      <c r="AG88" s="16" t="s">
        <v>100</v>
      </c>
      <c r="AH88" s="27">
        <f t="shared" si="11"/>
        <v>-0.50999999999999091</v>
      </c>
      <c r="AI88" s="27">
        <f t="shared" si="12"/>
        <v>7.0339999999999918</v>
      </c>
      <c r="AJ88" s="27">
        <f t="shared" si="13"/>
        <v>11.460000000000008</v>
      </c>
      <c r="AK88" s="27">
        <f t="shared" si="14"/>
        <v>13.460700000000003</v>
      </c>
      <c r="AL88" s="27">
        <f t="shared" si="15"/>
        <v>23.144999999999996</v>
      </c>
      <c r="AM88" s="27">
        <f t="shared" si="16"/>
        <v>26.899999999999991</v>
      </c>
      <c r="AN88" s="27">
        <f t="shared" si="17"/>
        <v>26.989999999999995</v>
      </c>
      <c r="AO88" s="27">
        <f t="shared" si="18"/>
        <v>13.430000000000007</v>
      </c>
      <c r="AR88" s="29"/>
      <c r="AS88" s="29"/>
      <c r="AT88" s="29"/>
      <c r="AU88" s="29"/>
    </row>
    <row r="89" spans="3:47" x14ac:dyDescent="0.25">
      <c r="C89" s="16" t="s">
        <v>101</v>
      </c>
      <c r="D89" s="38">
        <v>95.32</v>
      </c>
      <c r="E89" s="39">
        <v>93.57</v>
      </c>
      <c r="F89" s="39">
        <v>91.385300000000001</v>
      </c>
      <c r="G89" s="39">
        <v>96.22</v>
      </c>
      <c r="H89" s="39">
        <v>72.293599999999998</v>
      </c>
      <c r="I89" s="39">
        <v>96.72</v>
      </c>
      <c r="J89" s="39">
        <v>58.9587</v>
      </c>
      <c r="K89" s="39">
        <v>83.12</v>
      </c>
      <c r="L89" s="39">
        <v>75.66</v>
      </c>
      <c r="M89" s="39">
        <v>94.96</v>
      </c>
      <c r="N89" s="39">
        <v>83.29</v>
      </c>
      <c r="O89" s="39">
        <v>94.83</v>
      </c>
      <c r="P89" s="39">
        <v>76.543599999999998</v>
      </c>
      <c r="Q89" s="39">
        <v>82.6</v>
      </c>
      <c r="R89" s="38">
        <v>74.5</v>
      </c>
      <c r="S89" s="39">
        <v>94.96</v>
      </c>
      <c r="T89" s="40">
        <f t="shared" si="8"/>
        <v>78.493900000000011</v>
      </c>
      <c r="U89" s="40">
        <f t="shared" si="9"/>
        <v>92.122500000000002</v>
      </c>
      <c r="V89" s="40">
        <f t="shared" si="10"/>
        <v>13.628599999999999</v>
      </c>
      <c r="W89" s="53">
        <f t="shared" si="19"/>
        <v>11.249578267235897</v>
      </c>
      <c r="X89" s="53"/>
      <c r="Y89" s="53"/>
      <c r="Z89" s="53"/>
      <c r="AA89" s="53"/>
      <c r="AB89" s="53"/>
      <c r="AC89" s="53"/>
      <c r="AD89" s="53"/>
      <c r="AE89" s="53"/>
      <c r="AF89" s="53"/>
      <c r="AG89" s="16" t="s">
        <v>101</v>
      </c>
      <c r="AH89" s="27">
        <f t="shared" si="11"/>
        <v>-1.75</v>
      </c>
      <c r="AI89" s="27">
        <f t="shared" si="12"/>
        <v>4.834699999999998</v>
      </c>
      <c r="AJ89" s="27">
        <f t="shared" si="13"/>
        <v>11.539999999999992</v>
      </c>
      <c r="AK89" s="27">
        <f t="shared" si="14"/>
        <v>6.0563999999999965</v>
      </c>
      <c r="AL89" s="27">
        <f t="shared" si="15"/>
        <v>19.299999999999997</v>
      </c>
      <c r="AM89" s="27">
        <f t="shared" si="16"/>
        <v>20.459999999999994</v>
      </c>
      <c r="AN89" s="27">
        <f t="shared" si="17"/>
        <v>24.426400000000001</v>
      </c>
      <c r="AO89" s="27">
        <f t="shared" si="18"/>
        <v>24.161300000000004</v>
      </c>
      <c r="AR89" s="29"/>
      <c r="AS89" s="29"/>
      <c r="AT89" s="29"/>
      <c r="AU89" s="29"/>
    </row>
    <row r="90" spans="3:47" x14ac:dyDescent="0.25">
      <c r="C90" s="16" t="s">
        <v>132</v>
      </c>
      <c r="D90" s="38">
        <v>97.2</v>
      </c>
      <c r="E90" s="39">
        <v>96.87</v>
      </c>
      <c r="F90" s="39">
        <v>96.012</v>
      </c>
      <c r="G90" s="39">
        <v>98.68</v>
      </c>
      <c r="H90" s="39">
        <v>88.043099999999995</v>
      </c>
      <c r="I90" s="39">
        <v>98.84</v>
      </c>
      <c r="J90" s="39">
        <v>66.119600000000005</v>
      </c>
      <c r="K90" s="39">
        <v>80.42</v>
      </c>
      <c r="L90" s="39">
        <v>93.17</v>
      </c>
      <c r="M90" s="39">
        <v>98.02</v>
      </c>
      <c r="N90" s="39">
        <v>93.27</v>
      </c>
      <c r="O90" s="39">
        <v>98.35</v>
      </c>
      <c r="P90" s="39">
        <v>79.5167</v>
      </c>
      <c r="Q90" s="39">
        <v>85.69</v>
      </c>
      <c r="R90" s="38">
        <v>87.96</v>
      </c>
      <c r="S90" s="39">
        <v>97.53</v>
      </c>
      <c r="T90" s="40">
        <f t="shared" si="8"/>
        <v>87.661425000000008</v>
      </c>
      <c r="U90" s="40">
        <f t="shared" si="9"/>
        <v>94.3</v>
      </c>
      <c r="V90" s="40">
        <f t="shared" si="10"/>
        <v>6.6385750000000012</v>
      </c>
      <c r="W90" s="53">
        <f t="shared" si="19"/>
        <v>9.2494415418355569</v>
      </c>
      <c r="X90" s="53"/>
      <c r="Y90" s="53"/>
      <c r="Z90" s="53"/>
      <c r="AA90" s="53"/>
      <c r="AB90" s="53"/>
      <c r="AC90" s="53"/>
      <c r="AD90" s="53"/>
      <c r="AE90" s="53"/>
      <c r="AF90" s="53"/>
      <c r="AG90" s="16" t="s">
        <v>132</v>
      </c>
      <c r="AH90" s="27">
        <f t="shared" si="11"/>
        <v>-0.32999999999999829</v>
      </c>
      <c r="AI90" s="27">
        <f t="shared" si="12"/>
        <v>2.6680000000000064</v>
      </c>
      <c r="AJ90" s="27">
        <f t="shared" si="13"/>
        <v>5.0799999999999983</v>
      </c>
      <c r="AK90" s="27">
        <f t="shared" si="14"/>
        <v>6.1732999999999976</v>
      </c>
      <c r="AL90" s="27">
        <f t="shared" si="15"/>
        <v>4.8499999999999943</v>
      </c>
      <c r="AM90" s="27">
        <f t="shared" si="16"/>
        <v>9.5700000000000074</v>
      </c>
      <c r="AN90" s="27">
        <f t="shared" si="17"/>
        <v>10.796900000000008</v>
      </c>
      <c r="AO90" s="27">
        <f t="shared" si="18"/>
        <v>14.300399999999996</v>
      </c>
      <c r="AR90" s="29"/>
      <c r="AS90" s="29"/>
      <c r="AT90" s="29"/>
      <c r="AU90" s="29"/>
    </row>
    <row r="91" spans="3:47" x14ac:dyDescent="0.25">
      <c r="C91" s="16" t="s">
        <v>102</v>
      </c>
      <c r="D91" s="38">
        <v>94</v>
      </c>
      <c r="E91" s="39">
        <v>94.28</v>
      </c>
      <c r="F91" s="39">
        <v>87.954800000000006</v>
      </c>
      <c r="G91" s="39">
        <v>96.98</v>
      </c>
      <c r="H91" s="39">
        <v>85.142899999999997</v>
      </c>
      <c r="I91" s="39">
        <v>98.25</v>
      </c>
      <c r="J91" s="39">
        <v>68.471400000000003</v>
      </c>
      <c r="K91" s="39">
        <v>86.5</v>
      </c>
      <c r="L91" s="39">
        <v>70.849999999999994</v>
      </c>
      <c r="M91" s="39">
        <v>96.98</v>
      </c>
      <c r="N91" s="39">
        <v>85.07</v>
      </c>
      <c r="O91" s="39">
        <v>96.98</v>
      </c>
      <c r="P91" s="39">
        <v>79.033299999999997</v>
      </c>
      <c r="Q91" s="39">
        <v>83.96</v>
      </c>
      <c r="R91" s="38">
        <v>76.239999999999995</v>
      </c>
      <c r="S91" s="39">
        <v>96.66</v>
      </c>
      <c r="T91" s="40">
        <f t="shared" si="8"/>
        <v>80.845300000000009</v>
      </c>
      <c r="U91" s="40">
        <f t="shared" si="9"/>
        <v>93.823750000000004</v>
      </c>
      <c r="V91" s="40">
        <f t="shared" si="10"/>
        <v>12.978450000000002</v>
      </c>
      <c r="W91" s="53">
        <f t="shared" si="19"/>
        <v>9.7291369219471946</v>
      </c>
      <c r="X91" s="53"/>
      <c r="Y91" s="53"/>
      <c r="Z91" s="53"/>
      <c r="AA91" s="53"/>
      <c r="AB91" s="53"/>
      <c r="AC91" s="53"/>
      <c r="AD91" s="53"/>
      <c r="AE91" s="53"/>
      <c r="AF91" s="53"/>
      <c r="AG91" s="16" t="s">
        <v>102</v>
      </c>
      <c r="AH91" s="27">
        <f t="shared" si="11"/>
        <v>0.28000000000000114</v>
      </c>
      <c r="AI91" s="27">
        <f t="shared" si="12"/>
        <v>9.0251999999999981</v>
      </c>
      <c r="AJ91" s="27">
        <f t="shared" si="13"/>
        <v>11.910000000000011</v>
      </c>
      <c r="AK91" s="27">
        <f t="shared" si="14"/>
        <v>4.9266999999999967</v>
      </c>
      <c r="AL91" s="27">
        <f t="shared" si="15"/>
        <v>26.13000000000001</v>
      </c>
      <c r="AM91" s="27">
        <f t="shared" si="16"/>
        <v>20.420000000000002</v>
      </c>
      <c r="AN91" s="27">
        <f t="shared" si="17"/>
        <v>13.107100000000003</v>
      </c>
      <c r="AO91" s="27">
        <f t="shared" si="18"/>
        <v>18.028599999999997</v>
      </c>
      <c r="AR91" s="29"/>
      <c r="AS91" s="29"/>
      <c r="AT91" s="29"/>
      <c r="AU91" s="29"/>
    </row>
    <row r="92" spans="3:47" x14ac:dyDescent="0.25">
      <c r="C92" s="16" t="s">
        <v>103</v>
      </c>
      <c r="D92" s="38">
        <v>94.25</v>
      </c>
      <c r="E92" s="39">
        <v>96.78</v>
      </c>
      <c r="F92" s="51">
        <v>93.32</v>
      </c>
      <c r="G92" s="39">
        <v>98.29</v>
      </c>
      <c r="H92" s="39">
        <v>86.017099999999999</v>
      </c>
      <c r="I92" s="39">
        <v>98.29</v>
      </c>
      <c r="J92" s="39">
        <v>64.114599999999996</v>
      </c>
      <c r="K92" s="39">
        <v>87.68</v>
      </c>
      <c r="L92" s="39">
        <v>81.95</v>
      </c>
      <c r="M92" s="39">
        <v>95.83</v>
      </c>
      <c r="N92" s="39">
        <v>90.54</v>
      </c>
      <c r="O92" s="39">
        <v>96.56</v>
      </c>
      <c r="P92" s="39">
        <v>68.668300000000002</v>
      </c>
      <c r="Q92" s="39">
        <v>84.28</v>
      </c>
      <c r="R92" s="38">
        <v>75.69</v>
      </c>
      <c r="S92" s="39">
        <v>97.34</v>
      </c>
      <c r="T92" s="40">
        <f t="shared" si="8"/>
        <v>81.818749999999994</v>
      </c>
      <c r="U92" s="40">
        <f t="shared" si="9"/>
        <v>94.381249999999994</v>
      </c>
      <c r="V92" s="40">
        <f t="shared" si="10"/>
        <v>12.562500000000004</v>
      </c>
      <c r="W92" s="53">
        <f t="shared" si="19"/>
        <v>10.753509351090914</v>
      </c>
      <c r="X92" s="53"/>
      <c r="Y92" s="53"/>
      <c r="Z92" s="53"/>
      <c r="AA92" s="53"/>
      <c r="AB92" s="53"/>
      <c r="AC92" s="53"/>
      <c r="AD92" s="53"/>
      <c r="AE92" s="53"/>
      <c r="AF92" s="53"/>
      <c r="AG92" s="16" t="s">
        <v>103</v>
      </c>
      <c r="AH92" s="27">
        <f t="shared" si="11"/>
        <v>2.5300000000000011</v>
      </c>
      <c r="AI92" s="27">
        <f t="shared" si="12"/>
        <v>4.9700000000000131</v>
      </c>
      <c r="AJ92" s="27">
        <f t="shared" si="13"/>
        <v>6.019999999999996</v>
      </c>
      <c r="AK92" s="27">
        <f t="shared" si="14"/>
        <v>15.611699999999999</v>
      </c>
      <c r="AL92" s="27">
        <f t="shared" si="15"/>
        <v>13.879999999999995</v>
      </c>
      <c r="AM92" s="27">
        <f t="shared" si="16"/>
        <v>21.650000000000006</v>
      </c>
      <c r="AN92" s="27">
        <f t="shared" si="17"/>
        <v>12.272900000000007</v>
      </c>
      <c r="AO92" s="27">
        <f t="shared" si="18"/>
        <v>23.565400000000011</v>
      </c>
      <c r="AR92" s="29"/>
      <c r="AS92" s="29"/>
      <c r="AT92" s="29"/>
      <c r="AU92" s="29"/>
    </row>
    <row r="93" spans="3:47" x14ac:dyDescent="0.25">
      <c r="C93" s="16" t="s">
        <v>104</v>
      </c>
      <c r="D93" s="38">
        <v>93.587999999999994</v>
      </c>
      <c r="E93" s="39">
        <v>98.58</v>
      </c>
      <c r="F93" s="39">
        <v>98.798000000000002</v>
      </c>
      <c r="G93" s="39">
        <v>99.39</v>
      </c>
      <c r="H93" s="39">
        <v>81.389200000000002</v>
      </c>
      <c r="I93" s="39">
        <v>99.3</v>
      </c>
      <c r="J93" s="39">
        <v>66.266000000000005</v>
      </c>
      <c r="K93" s="39">
        <v>89.27</v>
      </c>
      <c r="L93" s="39">
        <v>93.07</v>
      </c>
      <c r="M93" s="39">
        <v>97.97</v>
      </c>
      <c r="N93" s="39">
        <v>96.26</v>
      </c>
      <c r="O93" s="39">
        <v>99.19</v>
      </c>
      <c r="P93" s="39">
        <v>74.100999999999999</v>
      </c>
      <c r="Q93" s="39">
        <v>92.71</v>
      </c>
      <c r="R93" s="38">
        <v>92.36</v>
      </c>
      <c r="S93" s="39">
        <v>97.97</v>
      </c>
      <c r="T93" s="40">
        <f t="shared" si="8"/>
        <v>86.979025000000007</v>
      </c>
      <c r="U93" s="40">
        <f t="shared" si="9"/>
        <v>96.797499999999999</v>
      </c>
      <c r="V93" s="40">
        <f t="shared" si="10"/>
        <v>9.8184749999999976</v>
      </c>
      <c r="W93" s="53">
        <f t="shared" si="19"/>
        <v>9.815947287747294</v>
      </c>
      <c r="X93" s="53"/>
      <c r="Y93" s="53"/>
      <c r="Z93" s="53"/>
      <c r="AA93" s="53"/>
      <c r="AB93" s="53"/>
      <c r="AC93" s="53"/>
      <c r="AD93" s="53"/>
      <c r="AE93" s="53"/>
      <c r="AF93" s="53"/>
      <c r="AG93" s="16" t="s">
        <v>104</v>
      </c>
      <c r="AH93" s="27">
        <f t="shared" si="11"/>
        <v>4.9920000000000044</v>
      </c>
      <c r="AI93" s="27">
        <f t="shared" si="12"/>
        <v>0.59199999999999875</v>
      </c>
      <c r="AJ93" s="27">
        <f t="shared" si="13"/>
        <v>2.9299999999999926</v>
      </c>
      <c r="AK93" s="27">
        <f t="shared" si="14"/>
        <v>18.608999999999995</v>
      </c>
      <c r="AL93" s="27">
        <f t="shared" si="15"/>
        <v>4.9000000000000057</v>
      </c>
      <c r="AM93" s="27">
        <f t="shared" si="16"/>
        <v>5.6099999999999994</v>
      </c>
      <c r="AN93" s="27">
        <f t="shared" si="17"/>
        <v>17.910799999999995</v>
      </c>
      <c r="AO93" s="27">
        <f t="shared" si="18"/>
        <v>23.003999999999991</v>
      </c>
      <c r="AR93" s="29"/>
      <c r="AS93" s="29"/>
      <c r="AT93" s="29"/>
      <c r="AU93" s="29"/>
    </row>
    <row r="94" spans="3:47" x14ac:dyDescent="0.25">
      <c r="C94" s="17" t="s">
        <v>105</v>
      </c>
      <c r="D94" s="39">
        <f t="shared" ref="D94:S94" si="20">AVERAGE(D87:D93)</f>
        <v>95.58971428571428</v>
      </c>
      <c r="E94" s="39">
        <f t="shared" si="20"/>
        <v>96.187142857142859</v>
      </c>
      <c r="F94" s="39">
        <f t="shared" si="20"/>
        <v>93.072300000000013</v>
      </c>
      <c r="G94" s="39">
        <f t="shared" si="20"/>
        <v>98.037142857142854</v>
      </c>
      <c r="H94" s="39">
        <f t="shared" si="20"/>
        <v>81.630842857142852</v>
      </c>
      <c r="I94" s="39">
        <f t="shared" si="20"/>
        <v>98.334285714285699</v>
      </c>
      <c r="J94" s="39">
        <f t="shared" si="20"/>
        <v>66.922899999999998</v>
      </c>
      <c r="K94" s="39">
        <f t="shared" si="20"/>
        <v>85.258571428571443</v>
      </c>
      <c r="L94" s="39">
        <f t="shared" si="20"/>
        <v>82.032857142857139</v>
      </c>
      <c r="M94" s="39">
        <f t="shared" si="20"/>
        <v>97.065000000000012</v>
      </c>
      <c r="N94" s="39">
        <f t="shared" si="20"/>
        <v>88.899999999999991</v>
      </c>
      <c r="O94" s="39">
        <f t="shared" si="20"/>
        <v>97.252857142857138</v>
      </c>
      <c r="P94" s="39">
        <f t="shared" si="20"/>
        <v>76.843957142857136</v>
      </c>
      <c r="Q94" s="39">
        <f t="shared" si="20"/>
        <v>86.411428571428573</v>
      </c>
      <c r="R94" s="39">
        <f t="shared" si="20"/>
        <v>80.748571428571424</v>
      </c>
      <c r="S94" s="39">
        <f t="shared" si="20"/>
        <v>97.015714285714282</v>
      </c>
      <c r="T94" s="40">
        <f>AVERAGE(T87:T93)</f>
        <v>83.217642857142863</v>
      </c>
      <c r="U94" s="40">
        <f t="shared" ref="U94:V94" si="21">AVERAGE(U87:U93)</f>
        <v>94.445267857142866</v>
      </c>
      <c r="V94" s="40">
        <f t="shared" si="21"/>
        <v>11.227625</v>
      </c>
      <c r="W94" s="53">
        <f t="shared" si="19"/>
        <v>9.3245954404289222</v>
      </c>
      <c r="X94" s="53"/>
      <c r="Y94" s="53"/>
      <c r="Z94" s="53"/>
      <c r="AA94" s="53"/>
      <c r="AB94" s="53"/>
      <c r="AC94" s="53"/>
      <c r="AD94" s="53"/>
      <c r="AE94" s="53"/>
      <c r="AF94" s="53"/>
      <c r="AG94" s="17" t="s">
        <v>105</v>
      </c>
      <c r="AH94" s="28">
        <f>(ABS(AH87)+ABS(AH88)+ABS(AH89)+ABS(AH90)+ABS(AH91)+ABS(AH92)+ABS(AH93))/7</f>
        <v>1.6317142857142852</v>
      </c>
      <c r="AI94" s="28">
        <f t="shared" ref="AI94" si="22">(ABS(AI87)+ABS(AI88)+ABS(AI89)+ABS(AI90)+ABS(AI91)+ABS(AI92)+ABS(AI93))/7</f>
        <v>4.9648428571428571</v>
      </c>
      <c r="AJ94" s="28">
        <f t="shared" ref="AJ94:AO94" si="23">(ABS(AJ87)+ABS(AJ88)+ABS(AJ89)+ABS(AJ90)+ABS(AJ91)+ABS(AJ92)+ABS(AJ93))/7</f>
        <v>8.3528571428571414</v>
      </c>
      <c r="AK94" s="28">
        <f t="shared" si="23"/>
        <v>9.5674714285714266</v>
      </c>
      <c r="AL94" s="28">
        <f t="shared" si="23"/>
        <v>15.032142857142857</v>
      </c>
      <c r="AM94" s="28">
        <f t="shared" si="23"/>
        <v>16.267142857142854</v>
      </c>
      <c r="AN94" s="28">
        <f t="shared" si="23"/>
        <v>16.703442857142857</v>
      </c>
      <c r="AO94" s="28">
        <f t="shared" si="23"/>
        <v>18.33567142857143</v>
      </c>
      <c r="AR94" s="29"/>
      <c r="AS94" s="29"/>
      <c r="AT94" s="29"/>
      <c r="AU94" s="29"/>
    </row>
    <row r="95" spans="3:47" x14ac:dyDescent="0.25">
      <c r="D95" s="25"/>
      <c r="E95" s="25">
        <f>E94</f>
        <v>96.187142857142859</v>
      </c>
      <c r="G95" s="25">
        <f>G94</f>
        <v>98.037142857142854</v>
      </c>
      <c r="I95" s="25">
        <f>I94</f>
        <v>98.334285714285699</v>
      </c>
      <c r="K95" s="25">
        <f>K94</f>
        <v>85.258571428571443</v>
      </c>
      <c r="L95" s="20"/>
      <c r="M95" s="25">
        <f>M94</f>
        <v>97.065000000000012</v>
      </c>
      <c r="O95" s="25">
        <f>O94</f>
        <v>97.252857142857138</v>
      </c>
      <c r="Q95" s="25">
        <f>Q94</f>
        <v>86.411428571428573</v>
      </c>
      <c r="S95" s="25">
        <f>S94</f>
        <v>97.015714285714282</v>
      </c>
      <c r="U95" s="25"/>
      <c r="V95" s="29"/>
      <c r="W95" s="29"/>
      <c r="X95" s="29"/>
      <c r="Y95" s="29"/>
      <c r="Z95" s="29"/>
      <c r="AA95" s="29"/>
      <c r="AB95" s="29"/>
      <c r="AC95" s="29"/>
      <c r="AD95" s="29"/>
      <c r="AE95" s="29"/>
      <c r="AF95" s="29"/>
      <c r="AG95" s="58" t="s">
        <v>165</v>
      </c>
      <c r="AH95" s="52">
        <f>STDEV(AH87:AH93)</f>
        <v>2.3591424188422696</v>
      </c>
      <c r="AI95" s="52">
        <f t="shared" ref="AI95:AO95" si="24">STDEV(AI87:AI93)</f>
        <v>2.7575517812346635</v>
      </c>
      <c r="AJ95" s="52">
        <f t="shared" si="24"/>
        <v>3.6380476187359716</v>
      </c>
      <c r="AK95" s="52">
        <f t="shared" si="24"/>
        <v>6.2459722036723493</v>
      </c>
      <c r="AL95" s="52">
        <f t="shared" si="24"/>
        <v>8.3557165347756914</v>
      </c>
      <c r="AM95" s="52">
        <f t="shared" si="24"/>
        <v>8.0040150638824432</v>
      </c>
      <c r="AN95" s="52">
        <f t="shared" si="24"/>
        <v>6.6116115667455659</v>
      </c>
      <c r="AO95" s="52">
        <f t="shared" si="24"/>
        <v>5.2513322407157705</v>
      </c>
      <c r="AP95" s="29"/>
      <c r="AQ95" s="29"/>
      <c r="AR95" s="29"/>
      <c r="AS95" s="29"/>
      <c r="AT95" s="29"/>
      <c r="AU95" s="29"/>
    </row>
    <row r="96" spans="3:47" x14ac:dyDescent="0.25">
      <c r="E96" s="25">
        <f>E94-D94</f>
        <v>0.59742857142857986</v>
      </c>
      <c r="L96" s="20"/>
      <c r="O96"/>
      <c r="U96" s="20"/>
      <c r="V96" s="29"/>
      <c r="W96" s="29"/>
      <c r="X96" s="29"/>
      <c r="Y96" s="29"/>
      <c r="Z96" s="29"/>
      <c r="AA96" s="29"/>
      <c r="AB96" s="29"/>
      <c r="AC96" s="29"/>
      <c r="AD96" s="29"/>
      <c r="AE96" s="29"/>
      <c r="AF96" s="29"/>
      <c r="AG96" s="29"/>
      <c r="AH96" s="29"/>
      <c r="AI96" s="29"/>
      <c r="AJ96" s="29"/>
      <c r="AK96" s="29"/>
      <c r="AL96" s="29"/>
      <c r="AM96" s="29"/>
      <c r="AN96" s="29"/>
      <c r="AO96" s="29"/>
      <c r="AP96" s="29"/>
      <c r="AQ96" s="29"/>
      <c r="AR96" s="29"/>
    </row>
    <row r="97" spans="3:45" x14ac:dyDescent="0.25">
      <c r="C97" s="20" t="s">
        <v>165</v>
      </c>
      <c r="D97">
        <f>STDEV(D87:D94)</f>
        <v>1.5784623362433388</v>
      </c>
      <c r="E97">
        <f t="shared" ref="E97:V97" si="25">STDEV(E87:E94)</f>
        <v>1.5823284315546275</v>
      </c>
      <c r="F97">
        <f t="shared" si="25"/>
        <v>3.2240531744108325</v>
      </c>
      <c r="G97">
        <f t="shared" si="25"/>
        <v>1.0465550874275122</v>
      </c>
      <c r="H97">
        <f t="shared" si="25"/>
        <v>6.4521071758118866</v>
      </c>
      <c r="I97">
        <f t="shared" si="25"/>
        <v>0.74084617919274565</v>
      </c>
      <c r="J97">
        <f t="shared" si="25"/>
        <v>4.5989720295487153</v>
      </c>
      <c r="K97">
        <f t="shared" si="25"/>
        <v>3.3397623036524555</v>
      </c>
      <c r="L97">
        <f t="shared" si="25"/>
        <v>8.1732118433780183</v>
      </c>
      <c r="M97">
        <f t="shared" si="25"/>
        <v>1.1384921105191232</v>
      </c>
      <c r="N97">
        <f t="shared" si="25"/>
        <v>4.346782060986528</v>
      </c>
      <c r="O97">
        <f t="shared" si="25"/>
        <v>1.2807889787795887</v>
      </c>
      <c r="P97">
        <f t="shared" si="25"/>
        <v>4.8421196031304703</v>
      </c>
      <c r="Q97">
        <f t="shared" si="25"/>
        <v>3.1491514892175028</v>
      </c>
      <c r="R97">
        <f t="shared" si="25"/>
        <v>7.9342016045750183</v>
      </c>
      <c r="S97">
        <f t="shared" si="25"/>
        <v>0.92150276556219768</v>
      </c>
      <c r="T97">
        <f t="shared" si="25"/>
        <v>3.4615927696180839</v>
      </c>
      <c r="U97">
        <f t="shared" si="25"/>
        <v>1.3286011481410944</v>
      </c>
      <c r="V97">
        <f t="shared" si="25"/>
        <v>2.9759225375368334</v>
      </c>
      <c r="AC97" s="20"/>
      <c r="AD97" s="29"/>
      <c r="AE97" s="29"/>
      <c r="AF97" s="29"/>
      <c r="AG97" s="29"/>
      <c r="AH97" s="29"/>
      <c r="AI97" s="29"/>
      <c r="AJ97" s="29"/>
      <c r="AK97" s="29"/>
      <c r="AL97" s="29"/>
      <c r="AM97" s="29"/>
      <c r="AN97" s="29"/>
      <c r="AO97" s="29"/>
      <c r="AP97" s="29"/>
      <c r="AQ97" s="29"/>
      <c r="AR97" s="29"/>
      <c r="AS97" s="29"/>
    </row>
    <row r="98" spans="3:45" x14ac:dyDescent="0.25">
      <c r="AC98" s="20"/>
      <c r="AD98" s="29"/>
      <c r="AE98" s="29"/>
      <c r="AF98" s="29"/>
      <c r="AG98" s="29"/>
      <c r="AH98" s="29"/>
      <c r="AI98" s="29"/>
      <c r="AJ98" s="29"/>
      <c r="AK98" s="29"/>
      <c r="AL98" s="29"/>
      <c r="AM98" s="29"/>
      <c r="AN98" s="29"/>
      <c r="AO98" s="29"/>
      <c r="AP98" s="29"/>
      <c r="AQ98" s="29"/>
      <c r="AR98" s="29"/>
    </row>
    <row r="99" spans="3:45" x14ac:dyDescent="0.25">
      <c r="AC99" s="29"/>
      <c r="AD99" s="29"/>
      <c r="AE99" s="29"/>
      <c r="AF99" s="29"/>
      <c r="AG99" s="29"/>
      <c r="AH99" s="29"/>
      <c r="AI99" s="29"/>
      <c r="AJ99" s="29"/>
      <c r="AK99" s="29"/>
      <c r="AL99" s="29"/>
      <c r="AM99" s="29"/>
      <c r="AN99" s="29"/>
      <c r="AO99" s="29"/>
      <c r="AP99" s="29"/>
      <c r="AQ99" s="29"/>
    </row>
    <row r="135" spans="3:15" x14ac:dyDescent="0.25">
      <c r="C135"/>
    </row>
    <row r="136" spans="3:15" ht="18.75" x14ac:dyDescent="0.3">
      <c r="C136"/>
      <c r="D136" s="57" t="s">
        <v>166</v>
      </c>
      <c r="O136"/>
    </row>
    <row r="137" spans="3:15" x14ac:dyDescent="0.25">
      <c r="C137"/>
      <c r="D137" s="54" t="s">
        <v>169</v>
      </c>
      <c r="E137" s="54" t="s">
        <v>150</v>
      </c>
      <c r="F137" s="54" t="s">
        <v>164</v>
      </c>
      <c r="G137" s="54" t="s">
        <v>167</v>
      </c>
      <c r="H137" s="54" t="s">
        <v>168</v>
      </c>
      <c r="O137"/>
    </row>
    <row r="138" spans="3:15" x14ac:dyDescent="0.25">
      <c r="C138"/>
      <c r="D138" s="54" t="s">
        <v>139</v>
      </c>
      <c r="E138" s="25">
        <v>95.58971428571428</v>
      </c>
      <c r="F138" s="25">
        <v>96.187142857142859</v>
      </c>
      <c r="G138" s="25">
        <v>1.5784623362433388</v>
      </c>
      <c r="H138" s="25">
        <v>1.5823284315546275</v>
      </c>
      <c r="O138"/>
    </row>
    <row r="139" spans="3:15" x14ac:dyDescent="0.25">
      <c r="C139"/>
      <c r="D139" s="54" t="s">
        <v>140</v>
      </c>
      <c r="E139" s="25">
        <v>93.072300000000013</v>
      </c>
      <c r="F139" s="25">
        <v>98.037142857142854</v>
      </c>
      <c r="G139" s="25">
        <v>3.2240531744108325</v>
      </c>
      <c r="H139" s="25">
        <v>1.0465550874275122</v>
      </c>
    </row>
    <row r="140" spans="3:15" x14ac:dyDescent="0.25">
      <c r="C140"/>
      <c r="D140" s="54" t="s">
        <v>141</v>
      </c>
      <c r="E140" s="25">
        <v>81.630842857142852</v>
      </c>
      <c r="F140" s="25">
        <v>98.334285714285699</v>
      </c>
      <c r="G140" s="25">
        <v>6.4521071758118866</v>
      </c>
      <c r="H140" s="25">
        <v>0.74084617919274565</v>
      </c>
    </row>
    <row r="141" spans="3:15" x14ac:dyDescent="0.25">
      <c r="C141"/>
      <c r="D141" s="54" t="s">
        <v>98</v>
      </c>
      <c r="E141" s="25">
        <v>66.922899999999998</v>
      </c>
      <c r="F141" s="25">
        <v>85.258571428571443</v>
      </c>
      <c r="G141" s="25">
        <v>4.5989720295487153</v>
      </c>
      <c r="H141" s="25">
        <v>3.3397623036524555</v>
      </c>
    </row>
    <row r="142" spans="3:15" x14ac:dyDescent="0.25">
      <c r="C142"/>
      <c r="D142" s="54" t="s">
        <v>142</v>
      </c>
      <c r="E142" s="25">
        <v>82.032857142857139</v>
      </c>
      <c r="F142" s="25">
        <v>97.065000000000012</v>
      </c>
      <c r="G142" s="25">
        <v>8.1732118433780183</v>
      </c>
      <c r="H142" s="25">
        <v>1.1384921105191232</v>
      </c>
    </row>
    <row r="143" spans="3:15" x14ac:dyDescent="0.25">
      <c r="C143"/>
      <c r="D143" s="54" t="s">
        <v>143</v>
      </c>
      <c r="E143" s="25">
        <v>88.899999999999991</v>
      </c>
      <c r="F143" s="25">
        <v>97.252857142857138</v>
      </c>
      <c r="G143" s="25">
        <v>4.346782060986528</v>
      </c>
      <c r="H143" s="25">
        <v>1.2807889787795887</v>
      </c>
    </row>
    <row r="144" spans="3:15" x14ac:dyDescent="0.25">
      <c r="C144"/>
      <c r="D144" s="54" t="s">
        <v>144</v>
      </c>
      <c r="E144" s="25">
        <v>76.843957142857136</v>
      </c>
      <c r="F144" s="25">
        <v>86.411428571428573</v>
      </c>
      <c r="G144" s="25">
        <v>4.8421196031304703</v>
      </c>
      <c r="H144" s="25">
        <v>3.1491514892175028</v>
      </c>
    </row>
    <row r="145" spans="3:8" x14ac:dyDescent="0.25">
      <c r="C145"/>
      <c r="D145" s="54" t="s">
        <v>145</v>
      </c>
      <c r="E145" s="25">
        <v>80.748571428571424</v>
      </c>
      <c r="F145" s="25">
        <v>97.015714285714282</v>
      </c>
      <c r="G145" s="25">
        <v>7.9342016045750183</v>
      </c>
      <c r="H145" s="25">
        <v>0.92150276556219768</v>
      </c>
    </row>
    <row r="146" spans="3:8" x14ac:dyDescent="0.25">
      <c r="C146"/>
    </row>
    <row r="147" spans="3:8" x14ac:dyDescent="0.25">
      <c r="C147"/>
    </row>
  </sheetData>
  <mergeCells count="24">
    <mergeCell ref="AI3:AK3"/>
    <mergeCell ref="AI30:AK30"/>
    <mergeCell ref="K3:M3"/>
    <mergeCell ref="K30:M30"/>
    <mergeCell ref="K57:M57"/>
    <mergeCell ref="W3:Y3"/>
    <mergeCell ref="W30:Y30"/>
    <mergeCell ref="W57:Y57"/>
    <mergeCell ref="AC30:AE30"/>
    <mergeCell ref="E57:G57"/>
    <mergeCell ref="Q57:S57"/>
    <mergeCell ref="T3:V3"/>
    <mergeCell ref="AF3:AH3"/>
    <mergeCell ref="AF30:AH30"/>
    <mergeCell ref="T30:V30"/>
    <mergeCell ref="H30:J30"/>
    <mergeCell ref="H57:J57"/>
    <mergeCell ref="T57:V57"/>
    <mergeCell ref="E3:G3"/>
    <mergeCell ref="Q3:S3"/>
    <mergeCell ref="AC3:AE3"/>
    <mergeCell ref="E30:G30"/>
    <mergeCell ref="Q30:S30"/>
    <mergeCell ref="H3:J3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AX122"/>
  <sheetViews>
    <sheetView zoomScale="70" zoomScaleNormal="70" workbookViewId="0">
      <selection activeCell="AF81" sqref="AF81"/>
    </sheetView>
  </sheetViews>
  <sheetFormatPr defaultRowHeight="15" x14ac:dyDescent="0.25"/>
  <cols>
    <col min="2" max="2" width="9.140625" hidden="1" customWidth="1"/>
    <col min="3" max="3" width="17.42578125" bestFit="1" customWidth="1"/>
    <col min="4" max="13" width="8.7109375" customWidth="1"/>
    <col min="15" max="15" width="18.140625" bestFit="1" customWidth="1"/>
    <col min="16" max="18" width="8.7109375" customWidth="1"/>
    <col min="19" max="19" width="11.5703125" bestFit="1" customWidth="1"/>
    <col min="20" max="20" width="11.85546875" bestFit="1" customWidth="1"/>
    <col min="21" max="25" width="8.7109375" customWidth="1"/>
    <col min="27" max="27" width="18.140625" bestFit="1" customWidth="1"/>
    <col min="28" max="34" width="8.7109375" customWidth="1"/>
  </cols>
  <sheetData>
    <row r="3" spans="2:37" x14ac:dyDescent="0.25">
      <c r="B3" s="3"/>
      <c r="C3" s="4"/>
      <c r="D3" s="1"/>
      <c r="E3" s="65" t="s">
        <v>115</v>
      </c>
      <c r="F3" s="66"/>
      <c r="G3" s="67"/>
      <c r="H3" s="62" t="s">
        <v>107</v>
      </c>
      <c r="I3" s="63"/>
      <c r="J3" s="64"/>
      <c r="K3" s="71" t="s">
        <v>163</v>
      </c>
      <c r="L3" s="72"/>
      <c r="M3" s="72"/>
      <c r="O3" s="12"/>
      <c r="P3" s="1"/>
      <c r="Q3" s="59" t="s">
        <v>115</v>
      </c>
      <c r="R3" s="60"/>
      <c r="S3" s="61"/>
      <c r="T3" s="59" t="s">
        <v>107</v>
      </c>
      <c r="U3" s="60"/>
      <c r="V3" s="61"/>
      <c r="W3" s="71" t="s">
        <v>163</v>
      </c>
      <c r="X3" s="72"/>
      <c r="Y3" s="72"/>
      <c r="AA3" s="12"/>
      <c r="AB3" s="1"/>
      <c r="AC3" s="59" t="s">
        <v>115</v>
      </c>
      <c r="AD3" s="60"/>
      <c r="AE3" s="61"/>
      <c r="AF3" s="59" t="s">
        <v>107</v>
      </c>
      <c r="AG3" s="60"/>
      <c r="AH3" s="61"/>
      <c r="AI3" s="71" t="s">
        <v>163</v>
      </c>
      <c r="AJ3" s="72"/>
      <c r="AK3" s="72"/>
    </row>
    <row r="4" spans="2:37" x14ac:dyDescent="0.25">
      <c r="B4" s="3"/>
      <c r="C4" s="5"/>
      <c r="D4" s="5" t="s">
        <v>130</v>
      </c>
      <c r="E4" s="5" t="s">
        <v>110</v>
      </c>
      <c r="F4" s="5" t="s">
        <v>112</v>
      </c>
      <c r="G4" s="5" t="s">
        <v>106</v>
      </c>
      <c r="H4" s="5" t="s">
        <v>111</v>
      </c>
      <c r="I4" s="5" t="s">
        <v>113</v>
      </c>
      <c r="J4" s="5" t="s">
        <v>106</v>
      </c>
      <c r="K4" s="47" t="s">
        <v>110</v>
      </c>
      <c r="L4" s="47" t="s">
        <v>113</v>
      </c>
      <c r="M4" s="47" t="s">
        <v>106</v>
      </c>
      <c r="O4" s="5"/>
      <c r="P4" s="5" t="s">
        <v>130</v>
      </c>
      <c r="Q4" s="5" t="s">
        <v>110</v>
      </c>
      <c r="R4" s="5" t="s">
        <v>112</v>
      </c>
      <c r="S4" s="5" t="s">
        <v>106</v>
      </c>
      <c r="T4" s="5" t="s">
        <v>111</v>
      </c>
      <c r="U4" s="5" t="s">
        <v>113</v>
      </c>
      <c r="V4" s="5" t="s">
        <v>106</v>
      </c>
      <c r="W4" s="47" t="s">
        <v>110</v>
      </c>
      <c r="X4" s="47" t="s">
        <v>113</v>
      </c>
      <c r="Y4" s="47" t="s">
        <v>106</v>
      </c>
      <c r="AA4" s="5"/>
      <c r="AB4" s="5" t="s">
        <v>130</v>
      </c>
      <c r="AC4" s="5" t="s">
        <v>110</v>
      </c>
      <c r="AD4" s="5" t="s">
        <v>112</v>
      </c>
      <c r="AE4" s="5" t="s">
        <v>106</v>
      </c>
      <c r="AF4" s="5" t="s">
        <v>110</v>
      </c>
      <c r="AG4" s="5" t="s">
        <v>114</v>
      </c>
      <c r="AH4" s="5" t="s">
        <v>106</v>
      </c>
      <c r="AI4" s="47" t="s">
        <v>110</v>
      </c>
      <c r="AJ4" s="47" t="s">
        <v>113</v>
      </c>
      <c r="AK4" s="47" t="s">
        <v>106</v>
      </c>
    </row>
    <row r="5" spans="2:37" x14ac:dyDescent="0.25">
      <c r="B5" s="3"/>
      <c r="C5" s="13" t="s">
        <v>1</v>
      </c>
      <c r="D5" s="10">
        <v>55</v>
      </c>
      <c r="E5" s="6">
        <v>69.624700000000004</v>
      </c>
      <c r="F5" s="6">
        <v>51.6111</v>
      </c>
      <c r="G5" s="6">
        <v>68.843400000000003</v>
      </c>
      <c r="H5" s="6">
        <v>75</v>
      </c>
      <c r="I5" s="6">
        <v>95.5</v>
      </c>
      <c r="J5" s="6">
        <v>89.08</v>
      </c>
      <c r="K5" s="50">
        <v>1.5645819462932101E-2</v>
      </c>
      <c r="L5" s="50">
        <v>6.5734219812217998E-2</v>
      </c>
      <c r="M5" s="50">
        <v>2.38523057120082E-2</v>
      </c>
      <c r="O5" s="13" t="s">
        <v>28</v>
      </c>
      <c r="P5" s="10">
        <v>20</v>
      </c>
      <c r="Q5" s="6">
        <v>82.0227</v>
      </c>
      <c r="R5" s="6">
        <v>74.888900000000007</v>
      </c>
      <c r="S5" s="6">
        <v>81.713300000000004</v>
      </c>
      <c r="T5" s="6">
        <v>99.7</v>
      </c>
      <c r="U5" s="6">
        <v>94.4</v>
      </c>
      <c r="V5" s="6">
        <v>98.09</v>
      </c>
      <c r="W5" s="56">
        <v>6.45497224367899E-3</v>
      </c>
      <c r="X5" s="56">
        <v>1.8748571047515299E-2</v>
      </c>
      <c r="Y5" s="56">
        <v>7.5482330669906401E-3</v>
      </c>
      <c r="AA5" s="14" t="s">
        <v>109</v>
      </c>
      <c r="AB5" s="11">
        <v>25</v>
      </c>
      <c r="AC5" s="8">
        <v>88.7</v>
      </c>
      <c r="AD5" s="8">
        <v>70.3</v>
      </c>
      <c r="AE5" s="8">
        <v>87.9</v>
      </c>
      <c r="AF5" s="6">
        <v>100</v>
      </c>
      <c r="AG5" s="6">
        <v>95</v>
      </c>
      <c r="AH5" s="6">
        <v>98.4</v>
      </c>
      <c r="AI5" s="50">
        <v>6.0380736442455698E-3</v>
      </c>
      <c r="AJ5" s="50">
        <v>3.7037037037037E-2</v>
      </c>
      <c r="AK5" s="50">
        <v>1.0790220319263501E-2</v>
      </c>
    </row>
    <row r="6" spans="2:37" x14ac:dyDescent="0.25">
      <c r="B6" s="3"/>
      <c r="C6" s="13" t="s">
        <v>108</v>
      </c>
      <c r="D6" s="10">
        <v>25</v>
      </c>
      <c r="E6" s="6">
        <v>61.292200000000001</v>
      </c>
      <c r="F6" s="6">
        <v>49.25</v>
      </c>
      <c r="G6" s="6">
        <v>61.054299999999998</v>
      </c>
      <c r="H6" s="7">
        <v>96.7</v>
      </c>
      <c r="I6" s="6">
        <v>48.2</v>
      </c>
      <c r="J6" s="6">
        <v>88.33</v>
      </c>
      <c r="K6" s="50">
        <v>1.36071860730777E-2</v>
      </c>
      <c r="L6" s="50">
        <v>0.100172860976037</v>
      </c>
      <c r="M6" s="50">
        <v>2.1656202957656401E-2</v>
      </c>
      <c r="O6" s="13" t="s">
        <v>29</v>
      </c>
      <c r="P6" s="10">
        <v>10</v>
      </c>
      <c r="Q6" s="6">
        <v>80.297200000000004</v>
      </c>
      <c r="R6" s="6">
        <v>69.375</v>
      </c>
      <c r="S6" s="6">
        <v>80.081500000000005</v>
      </c>
      <c r="T6" s="6">
        <v>99.7</v>
      </c>
      <c r="U6" s="6">
        <v>91.6</v>
      </c>
      <c r="V6" s="6">
        <v>98.33</v>
      </c>
      <c r="W6" s="56">
        <v>6.1145049561980502E-3</v>
      </c>
      <c r="X6" s="56">
        <v>9.2177719792495297E-2</v>
      </c>
      <c r="Y6" s="56">
        <v>1.7010345435994299E-2</v>
      </c>
      <c r="AA6" s="14" t="s">
        <v>15</v>
      </c>
      <c r="AB6" s="11">
        <v>11</v>
      </c>
      <c r="AC6" s="8">
        <v>79.17</v>
      </c>
      <c r="AD6" s="8">
        <v>71.87</v>
      </c>
      <c r="AE6" s="8">
        <v>79.03</v>
      </c>
      <c r="AF6" s="6">
        <v>100</v>
      </c>
      <c r="AG6" s="6">
        <v>91.6</v>
      </c>
      <c r="AH6" s="6">
        <v>98.54</v>
      </c>
      <c r="AI6" s="50">
        <v>0</v>
      </c>
      <c r="AJ6" s="50">
        <v>0.10811018629090299</v>
      </c>
      <c r="AK6" s="50">
        <v>1.9144512155680801E-2</v>
      </c>
    </row>
    <row r="7" spans="2:37" x14ac:dyDescent="0.25">
      <c r="B7" s="3"/>
      <c r="C7" s="13" t="s">
        <v>2</v>
      </c>
      <c r="D7" s="10">
        <v>65</v>
      </c>
      <c r="E7" s="6">
        <v>57.458399999999997</v>
      </c>
      <c r="F7" s="6">
        <v>70.051299999999998</v>
      </c>
      <c r="G7" s="6">
        <v>58.584899999999998</v>
      </c>
      <c r="H7" s="6">
        <v>90.4</v>
      </c>
      <c r="I7" s="6">
        <v>88.2</v>
      </c>
      <c r="J7" s="6">
        <v>89.29</v>
      </c>
      <c r="K7" s="50">
        <v>4.0418814375925899E-2</v>
      </c>
      <c r="L7" s="50">
        <v>2.7860884420623001E-2</v>
      </c>
      <c r="M7" s="50">
        <v>1.8856274064376399E-2</v>
      </c>
      <c r="O7" s="13" t="s">
        <v>30</v>
      </c>
      <c r="P7" s="10">
        <v>55</v>
      </c>
      <c r="Q7" s="6">
        <v>86.798500000000004</v>
      </c>
      <c r="R7" s="6">
        <v>72.153800000000004</v>
      </c>
      <c r="S7" s="6">
        <v>85.488500000000002</v>
      </c>
      <c r="T7" s="6">
        <v>98</v>
      </c>
      <c r="U7" s="6">
        <v>94.2</v>
      </c>
      <c r="V7" s="6">
        <v>96.1</v>
      </c>
      <c r="W7" s="56">
        <v>1.34370962471642E-2</v>
      </c>
      <c r="X7" s="56">
        <v>1.8343514868594198E-2</v>
      </c>
      <c r="Y7" s="56">
        <v>1.07920651373029E-2</v>
      </c>
      <c r="AA7" s="14" t="s">
        <v>16</v>
      </c>
      <c r="AB7" s="11">
        <v>65</v>
      </c>
      <c r="AC7" s="8">
        <v>89.96</v>
      </c>
      <c r="AD7" s="8">
        <v>70.28</v>
      </c>
      <c r="AE7" s="8">
        <v>88.2</v>
      </c>
      <c r="AF7" s="6">
        <v>98.5</v>
      </c>
      <c r="AG7" s="6">
        <v>94.5</v>
      </c>
      <c r="AH7" s="6">
        <v>96.47</v>
      </c>
      <c r="AI7" s="50">
        <v>1.1486707293408499E-2</v>
      </c>
      <c r="AJ7" s="50">
        <v>3.3330662714145899E-2</v>
      </c>
      <c r="AK7" s="50">
        <v>2.0282409429681798E-2</v>
      </c>
    </row>
    <row r="8" spans="2:37" x14ac:dyDescent="0.25">
      <c r="B8" s="3"/>
      <c r="C8" s="13" t="s">
        <v>3</v>
      </c>
      <c r="D8" s="10">
        <v>50</v>
      </c>
      <c r="E8" s="6">
        <v>71.032700000000006</v>
      </c>
      <c r="F8" s="6">
        <v>57.571399999999997</v>
      </c>
      <c r="G8" s="6">
        <v>70.356499999999997</v>
      </c>
      <c r="H8" s="6">
        <v>97</v>
      </c>
      <c r="I8" s="6">
        <v>83.9</v>
      </c>
      <c r="J8" s="6">
        <v>92.43</v>
      </c>
      <c r="K8" s="50">
        <v>1.8865385704452901E-2</v>
      </c>
      <c r="L8" s="50">
        <v>4.0155906795788898E-2</v>
      </c>
      <c r="M8" s="50">
        <v>1.9339167616597101E-2</v>
      </c>
      <c r="O8" s="13" t="s">
        <v>31</v>
      </c>
      <c r="P8" s="10">
        <v>25</v>
      </c>
      <c r="Q8" s="6">
        <v>93.6524</v>
      </c>
      <c r="R8" s="6">
        <v>72.523799999999994</v>
      </c>
      <c r="S8" s="6">
        <v>92.590900000000005</v>
      </c>
      <c r="T8" s="6">
        <v>99.2</v>
      </c>
      <c r="U8" s="6">
        <v>94.8</v>
      </c>
      <c r="V8" s="6">
        <v>97.69</v>
      </c>
      <c r="W8" s="56">
        <v>5.2704627669472696E-3</v>
      </c>
      <c r="X8" s="56">
        <v>3.88807895679869E-2</v>
      </c>
      <c r="Y8" s="56">
        <v>1.3273177925126899E-2</v>
      </c>
      <c r="AA8" s="14" t="s">
        <v>17</v>
      </c>
      <c r="AB8" s="11">
        <v>25</v>
      </c>
      <c r="AC8" s="8">
        <v>96.5</v>
      </c>
      <c r="AD8" s="8">
        <v>73.400000000000006</v>
      </c>
      <c r="AE8" s="8">
        <v>95.33</v>
      </c>
      <c r="AF8" s="6">
        <v>100</v>
      </c>
      <c r="AG8" s="6">
        <v>95.7</v>
      </c>
      <c r="AH8" s="6">
        <v>98.5</v>
      </c>
      <c r="AI8" s="50">
        <v>8.7400737347512504E-3</v>
      </c>
      <c r="AJ8" s="50">
        <v>2.1879442463635199E-2</v>
      </c>
      <c r="AK8" s="50">
        <v>1.07914850590882E-2</v>
      </c>
    </row>
    <row r="9" spans="2:37" x14ac:dyDescent="0.25">
      <c r="B9" s="3"/>
      <c r="C9" s="13" t="s">
        <v>4</v>
      </c>
      <c r="D9" s="10">
        <v>60</v>
      </c>
      <c r="E9" s="6">
        <v>78.924400000000006</v>
      </c>
      <c r="F9" s="6">
        <v>61.391300000000001</v>
      </c>
      <c r="G9" s="6">
        <v>77.964299999999994</v>
      </c>
      <c r="H9" s="6">
        <v>91.4</v>
      </c>
      <c r="I9" s="6">
        <v>80.3</v>
      </c>
      <c r="J9" s="6">
        <v>87.3</v>
      </c>
      <c r="K9" s="50">
        <v>3.2382420007341602E-2</v>
      </c>
      <c r="L9" s="50">
        <v>3.1796470597815402E-2</v>
      </c>
      <c r="M9" s="50">
        <v>2.3721176477735299E-2</v>
      </c>
      <c r="O9" s="13" t="s">
        <v>32</v>
      </c>
      <c r="P9" s="10">
        <v>35</v>
      </c>
      <c r="Q9" s="6">
        <v>88.501300000000001</v>
      </c>
      <c r="R9" s="6">
        <v>72.826099999999997</v>
      </c>
      <c r="S9" s="6">
        <v>87.642899999999997</v>
      </c>
      <c r="T9" s="6">
        <v>98.2</v>
      </c>
      <c r="U9" s="6">
        <v>93.6</v>
      </c>
      <c r="V9" s="6">
        <v>96.5</v>
      </c>
      <c r="W9" s="56">
        <v>1.2587707924199399E-2</v>
      </c>
      <c r="X9" s="56">
        <v>3.1398501590324299E-2</v>
      </c>
      <c r="Y9" s="56">
        <v>1.1255051527080701E-2</v>
      </c>
      <c r="AA9" s="14" t="s">
        <v>18</v>
      </c>
      <c r="AB9" s="11">
        <v>30</v>
      </c>
      <c r="AC9" s="8">
        <v>85.88</v>
      </c>
      <c r="AD9" s="8">
        <v>70.819999999999993</v>
      </c>
      <c r="AE9" s="8">
        <v>85.06</v>
      </c>
      <c r="AF9" s="6">
        <v>99.5</v>
      </c>
      <c r="AG9" s="6">
        <v>93.6</v>
      </c>
      <c r="AH9" s="6">
        <v>97.3</v>
      </c>
      <c r="AI9" s="50">
        <v>6.1145049561980901E-3</v>
      </c>
      <c r="AJ9" s="50">
        <v>2.28716531866625E-2</v>
      </c>
      <c r="AK9" s="50">
        <v>1.02117772833961E-2</v>
      </c>
    </row>
    <row r="10" spans="2:37" x14ac:dyDescent="0.25">
      <c r="B10" s="3"/>
      <c r="C10" s="13" t="s">
        <v>5</v>
      </c>
      <c r="D10" s="10">
        <v>25</v>
      </c>
      <c r="E10" s="6">
        <v>69.493700000000004</v>
      </c>
      <c r="F10" s="6">
        <v>60.923099999999998</v>
      </c>
      <c r="G10" s="6">
        <v>69.221999999999994</v>
      </c>
      <c r="H10" s="6">
        <v>95.77</v>
      </c>
      <c r="I10" s="6">
        <v>77.099999999999994</v>
      </c>
      <c r="J10" s="6">
        <v>91.1</v>
      </c>
      <c r="K10" s="50">
        <v>2.3899383999499899E-2</v>
      </c>
      <c r="L10" s="50">
        <v>6.7960811695889994E-2</v>
      </c>
      <c r="M10" s="50">
        <v>2.0282409429681798E-2</v>
      </c>
      <c r="O10" s="13" t="s">
        <v>33</v>
      </c>
      <c r="P10" s="10">
        <v>19</v>
      </c>
      <c r="Q10" s="6">
        <v>87.785899999999998</v>
      </c>
      <c r="R10" s="6">
        <v>70.230800000000002</v>
      </c>
      <c r="S10" s="6">
        <v>87.229299999999995</v>
      </c>
      <c r="T10" s="6">
        <v>99.5</v>
      </c>
      <c r="U10" s="6">
        <v>94.7</v>
      </c>
      <c r="V10" s="6">
        <v>98.29</v>
      </c>
      <c r="W10" s="56">
        <v>8.74007373475124E-3</v>
      </c>
      <c r="X10" s="56">
        <v>7.2523772429389496E-2</v>
      </c>
      <c r="Y10" s="56">
        <v>1.48832195801248E-2</v>
      </c>
      <c r="AA10" s="14" t="s">
        <v>19</v>
      </c>
      <c r="AB10" s="11">
        <v>13</v>
      </c>
      <c r="AC10" s="8">
        <v>89.85</v>
      </c>
      <c r="AD10" s="8">
        <v>71.069999999999993</v>
      </c>
      <c r="AE10" s="8">
        <v>89.25</v>
      </c>
      <c r="AF10" s="6">
        <v>99.7</v>
      </c>
      <c r="AG10" s="6">
        <v>97.7</v>
      </c>
      <c r="AH10" s="6">
        <v>99.24</v>
      </c>
      <c r="AI10" s="50">
        <v>5.2704627669472696E-3</v>
      </c>
      <c r="AJ10" s="50">
        <v>3.53437147489492E-2</v>
      </c>
      <c r="AK10" s="50">
        <v>8.8944249205854999E-3</v>
      </c>
    </row>
    <row r="11" spans="2:37" x14ac:dyDescent="0.25">
      <c r="B11" s="3"/>
      <c r="C11" s="13" t="s">
        <v>6</v>
      </c>
      <c r="D11" s="10">
        <v>19</v>
      </c>
      <c r="E11" s="6">
        <v>78.659899999999993</v>
      </c>
      <c r="F11" s="6">
        <v>61.1111</v>
      </c>
      <c r="G11" s="6">
        <v>78.270899999999997</v>
      </c>
      <c r="H11" s="6">
        <v>98.2</v>
      </c>
      <c r="I11" s="6">
        <v>69.099999999999994</v>
      </c>
      <c r="J11" s="6">
        <v>92.5</v>
      </c>
      <c r="K11" s="50">
        <v>5.2704627669472696E-3</v>
      </c>
      <c r="L11" s="50">
        <v>3.6800310462110498E-2</v>
      </c>
      <c r="M11" s="50">
        <v>9.7585028593868001E-3</v>
      </c>
      <c r="O11" s="13" t="s">
        <v>34</v>
      </c>
      <c r="P11" s="10">
        <v>14</v>
      </c>
      <c r="Q11" s="6">
        <v>95.654899999999998</v>
      </c>
      <c r="R11" s="6">
        <v>71.111099999999993</v>
      </c>
      <c r="S11" s="6">
        <v>95.110799999999998</v>
      </c>
      <c r="T11" s="6">
        <v>99.2</v>
      </c>
      <c r="U11" s="6">
        <v>92.8</v>
      </c>
      <c r="V11" s="6">
        <v>97.97</v>
      </c>
      <c r="W11" s="56">
        <v>8.7400737347512504E-3</v>
      </c>
      <c r="X11" s="56">
        <v>5.08469359515418E-2</v>
      </c>
      <c r="Y11" s="56">
        <v>1.06473995291864E-2</v>
      </c>
      <c r="AA11" s="14" t="s">
        <v>20</v>
      </c>
      <c r="AB11" s="11">
        <v>8</v>
      </c>
      <c r="AC11" s="8">
        <v>97.25</v>
      </c>
      <c r="AD11" s="8">
        <v>78.88</v>
      </c>
      <c r="AE11" s="8">
        <v>96.84</v>
      </c>
      <c r="AF11" s="6">
        <v>100</v>
      </c>
      <c r="AG11" s="6">
        <v>96.9</v>
      </c>
      <c r="AH11" s="6">
        <v>99.39</v>
      </c>
      <c r="AI11" s="50">
        <v>0</v>
      </c>
      <c r="AJ11" s="50">
        <v>3.5087719298245598E-2</v>
      </c>
      <c r="AK11" s="50">
        <v>6.7340067340067302E-3</v>
      </c>
    </row>
    <row r="12" spans="2:37" x14ac:dyDescent="0.25">
      <c r="B12" s="3"/>
      <c r="C12" s="13" t="s">
        <v>105</v>
      </c>
      <c r="D12" s="10">
        <f>AVERAGE(D5:D11)</f>
        <v>42.714285714285715</v>
      </c>
      <c r="E12" s="6">
        <f t="shared" ref="E12:J12" si="0">AVERAGE(E5:E11)</f>
        <v>69.498000000000005</v>
      </c>
      <c r="F12" s="6">
        <f t="shared" si="0"/>
        <v>58.844185714285707</v>
      </c>
      <c r="G12" s="6">
        <f t="shared" si="0"/>
        <v>69.185185714285709</v>
      </c>
      <c r="H12" s="6">
        <f t="shared" si="0"/>
        <v>92.067142857142855</v>
      </c>
      <c r="I12" s="6">
        <f t="shared" si="0"/>
        <v>77.471428571428561</v>
      </c>
      <c r="J12" s="6">
        <f t="shared" si="0"/>
        <v>90.004285714285714</v>
      </c>
      <c r="K12" s="49">
        <f>AVERAGE(K5:K11)</f>
        <v>2.1441353198596767E-2</v>
      </c>
      <c r="L12" s="49">
        <f t="shared" ref="L12:M12" si="1">AVERAGE(L5:L11)</f>
        <v>5.292592353721183E-2</v>
      </c>
      <c r="M12" s="49">
        <f t="shared" si="1"/>
        <v>1.9638005588205998E-2</v>
      </c>
      <c r="O12" s="13" t="s">
        <v>105</v>
      </c>
      <c r="P12" s="10">
        <f>AVERAGE(P5:P11)</f>
        <v>25.428571428571427</v>
      </c>
      <c r="Q12" s="6">
        <f t="shared" ref="Q12:V12" si="2">AVERAGE(Q5:Q11)</f>
        <v>87.816128571428564</v>
      </c>
      <c r="R12" s="6">
        <f t="shared" si="2"/>
        <v>71.872785714285712</v>
      </c>
      <c r="S12" s="6">
        <f t="shared" si="2"/>
        <v>87.122457142857144</v>
      </c>
      <c r="T12" s="6">
        <f t="shared" si="2"/>
        <v>99.071428571428569</v>
      </c>
      <c r="U12" s="6">
        <f t="shared" si="2"/>
        <v>93.728571428571428</v>
      </c>
      <c r="V12" s="6">
        <f t="shared" si="2"/>
        <v>97.567142857142855</v>
      </c>
      <c r="W12" s="49">
        <f>AVERAGE(W5:W11)</f>
        <v>8.7635559439557722E-3</v>
      </c>
      <c r="X12" s="49">
        <f t="shared" ref="X12:Y12" si="3">AVERAGE(X5:X11)</f>
        <v>4.6131400749692478E-2</v>
      </c>
      <c r="Y12" s="49">
        <f t="shared" si="3"/>
        <v>1.220135602882952E-2</v>
      </c>
      <c r="AA12" s="13" t="s">
        <v>105</v>
      </c>
      <c r="AB12" s="10">
        <f>AVERAGE(AB5:AB11)</f>
        <v>25.285714285714285</v>
      </c>
      <c r="AC12" s="6">
        <f t="shared" ref="AC12:AH12" si="4">AVERAGE(AC5:AC11)</f>
        <v>89.615714285714276</v>
      </c>
      <c r="AD12" s="6">
        <f t="shared" si="4"/>
        <v>72.374285714285719</v>
      </c>
      <c r="AE12" s="6">
        <f t="shared" si="4"/>
        <v>88.801428571428573</v>
      </c>
      <c r="AF12" s="6">
        <f t="shared" si="4"/>
        <v>99.671428571428578</v>
      </c>
      <c r="AG12" s="6">
        <f t="shared" si="4"/>
        <v>95</v>
      </c>
      <c r="AH12" s="6">
        <f t="shared" si="4"/>
        <v>98.262857142857129</v>
      </c>
      <c r="AI12" s="49">
        <f>AVERAGE(AI5:AI11)</f>
        <v>5.3785460565072395E-3</v>
      </c>
      <c r="AJ12" s="49">
        <f t="shared" ref="AJ12:AK12" si="5">AVERAGE(AJ5:AJ11)</f>
        <v>4.1951487962796914E-2</v>
      </c>
      <c r="AK12" s="49">
        <f t="shared" si="5"/>
        <v>1.2406976557386091E-2</v>
      </c>
    </row>
    <row r="30" spans="2:37" x14ac:dyDescent="0.25">
      <c r="B30" s="2"/>
      <c r="C30" s="12"/>
      <c r="D30" s="1"/>
      <c r="E30" s="59" t="s">
        <v>115</v>
      </c>
      <c r="F30" s="60"/>
      <c r="G30" s="61"/>
      <c r="H30" s="59" t="s">
        <v>107</v>
      </c>
      <c r="I30" s="60"/>
      <c r="J30" s="61"/>
      <c r="K30" s="71" t="s">
        <v>163</v>
      </c>
      <c r="L30" s="72"/>
      <c r="M30" s="72"/>
      <c r="O30" s="12"/>
      <c r="P30" s="1"/>
      <c r="Q30" s="59" t="s">
        <v>115</v>
      </c>
      <c r="R30" s="60"/>
      <c r="S30" s="61"/>
      <c r="T30" s="59" t="s">
        <v>107</v>
      </c>
      <c r="U30" s="60"/>
      <c r="V30" s="61"/>
      <c r="W30" s="71" t="s">
        <v>163</v>
      </c>
      <c r="X30" s="72"/>
      <c r="Y30" s="72"/>
      <c r="AA30" s="12"/>
      <c r="AB30" s="1"/>
      <c r="AC30" s="59" t="s">
        <v>115</v>
      </c>
      <c r="AD30" s="60"/>
      <c r="AE30" s="61"/>
      <c r="AF30" s="59" t="s">
        <v>107</v>
      </c>
      <c r="AG30" s="60"/>
      <c r="AH30" s="61"/>
      <c r="AI30" s="71" t="s">
        <v>163</v>
      </c>
      <c r="AJ30" s="72"/>
      <c r="AK30" s="72"/>
    </row>
    <row r="31" spans="2:37" x14ac:dyDescent="0.25">
      <c r="B31" s="2"/>
      <c r="C31" s="5"/>
      <c r="D31" s="5" t="s">
        <v>130</v>
      </c>
      <c r="E31" s="5" t="s">
        <v>110</v>
      </c>
      <c r="F31" s="5" t="s">
        <v>112</v>
      </c>
      <c r="G31" s="5" t="s">
        <v>106</v>
      </c>
      <c r="H31" s="5" t="s">
        <v>110</v>
      </c>
      <c r="I31" s="5" t="s">
        <v>113</v>
      </c>
      <c r="J31" s="5" t="s">
        <v>106</v>
      </c>
      <c r="K31" s="47" t="s">
        <v>110</v>
      </c>
      <c r="L31" s="47" t="s">
        <v>113</v>
      </c>
      <c r="M31" s="47" t="s">
        <v>106</v>
      </c>
      <c r="O31" s="5"/>
      <c r="P31" s="5" t="s">
        <v>130</v>
      </c>
      <c r="Q31" s="5" t="s">
        <v>110</v>
      </c>
      <c r="R31" s="5" t="s">
        <v>112</v>
      </c>
      <c r="S31" s="5" t="s">
        <v>106</v>
      </c>
      <c r="T31" s="5" t="s">
        <v>110</v>
      </c>
      <c r="U31" s="5" t="s">
        <v>112</v>
      </c>
      <c r="V31" s="5" t="s">
        <v>106</v>
      </c>
      <c r="W31" s="47" t="s">
        <v>110</v>
      </c>
      <c r="X31" s="47" t="s">
        <v>113</v>
      </c>
      <c r="Y31" s="47" t="s">
        <v>106</v>
      </c>
      <c r="AA31" s="5"/>
      <c r="AB31" s="5" t="s">
        <v>130</v>
      </c>
      <c r="AC31" s="5" t="s">
        <v>110</v>
      </c>
      <c r="AD31" s="5" t="s">
        <v>112</v>
      </c>
      <c r="AE31" s="5" t="s">
        <v>106</v>
      </c>
      <c r="AF31" s="5" t="s">
        <v>110</v>
      </c>
      <c r="AG31" s="5" t="s">
        <v>112</v>
      </c>
      <c r="AH31" s="5" t="s">
        <v>7</v>
      </c>
      <c r="AI31" s="47" t="s">
        <v>110</v>
      </c>
      <c r="AJ31" s="47" t="s">
        <v>113</v>
      </c>
      <c r="AK31" s="47" t="s">
        <v>106</v>
      </c>
    </row>
    <row r="32" spans="2:37" x14ac:dyDescent="0.25">
      <c r="B32" s="2"/>
      <c r="C32" s="14" t="s">
        <v>42</v>
      </c>
      <c r="D32" s="11">
        <v>16</v>
      </c>
      <c r="E32" s="8">
        <v>96.76</v>
      </c>
      <c r="F32" s="8">
        <v>81.900000000000006</v>
      </c>
      <c r="G32" s="8">
        <v>96.11</v>
      </c>
      <c r="H32" s="6">
        <v>98.7</v>
      </c>
      <c r="I32" s="6">
        <v>93.9</v>
      </c>
      <c r="J32" s="6">
        <v>97.22</v>
      </c>
      <c r="K32" s="50">
        <v>1.37563116826826E-2</v>
      </c>
      <c r="L32" s="50">
        <v>4.6848557928420402E-2</v>
      </c>
      <c r="M32" s="50">
        <v>1.49037959538964E-2</v>
      </c>
      <c r="O32" s="13" t="s">
        <v>70</v>
      </c>
      <c r="P32" s="10">
        <v>25</v>
      </c>
      <c r="Q32" s="6">
        <v>92.050399999999996</v>
      </c>
      <c r="R32" s="6">
        <v>72.333299999999994</v>
      </c>
      <c r="S32" s="6">
        <v>91.1952</v>
      </c>
      <c r="T32" s="6">
        <v>99.7</v>
      </c>
      <c r="U32" s="6">
        <v>95</v>
      </c>
      <c r="V32" s="6">
        <v>98.26</v>
      </c>
      <c r="W32" s="50">
        <v>8.4368569713818894E-3</v>
      </c>
      <c r="X32" s="50">
        <v>1.8748571047515299E-2</v>
      </c>
      <c r="Y32" s="50">
        <v>7.2696038164790497E-3</v>
      </c>
      <c r="AA32" s="13" t="s">
        <v>56</v>
      </c>
      <c r="AB32" s="10">
        <v>50</v>
      </c>
      <c r="AC32" s="6">
        <v>74.9773</v>
      </c>
      <c r="AD32" s="6">
        <v>65.222200000000001</v>
      </c>
      <c r="AE32" s="6">
        <v>74.554199999999994</v>
      </c>
      <c r="AF32" s="6">
        <v>99.7</v>
      </c>
      <c r="AG32" s="6">
        <v>96.1</v>
      </c>
      <c r="AH32" s="6">
        <v>98.61</v>
      </c>
      <c r="AI32" s="50">
        <v>6.45497224367899E-3</v>
      </c>
      <c r="AJ32" s="50">
        <v>4.3528367679789397E-2</v>
      </c>
      <c r="AK32" s="50">
        <v>1.4903795953896499E-2</v>
      </c>
    </row>
    <row r="33" spans="2:37" x14ac:dyDescent="0.25">
      <c r="B33" s="2"/>
      <c r="C33" s="14" t="s">
        <v>43</v>
      </c>
      <c r="D33" s="11">
        <v>18</v>
      </c>
      <c r="E33" s="8">
        <v>98.06</v>
      </c>
      <c r="F33" s="8">
        <v>77.37</v>
      </c>
      <c r="G33" s="8">
        <v>97.65</v>
      </c>
      <c r="H33" s="6">
        <v>99.5</v>
      </c>
      <c r="I33" s="6">
        <v>92.8</v>
      </c>
      <c r="J33" s="6">
        <v>98.33</v>
      </c>
      <c r="K33" s="50">
        <v>1.06743549710325E-2</v>
      </c>
      <c r="L33" s="50">
        <v>8.7907889299842695E-2</v>
      </c>
      <c r="M33" s="50">
        <v>1.70457468175466E-2</v>
      </c>
      <c r="O33" s="13" t="s">
        <v>71</v>
      </c>
      <c r="P33" s="10">
        <v>15</v>
      </c>
      <c r="Q33" s="6">
        <v>86.949600000000004</v>
      </c>
      <c r="R33" s="6">
        <v>72.625</v>
      </c>
      <c r="S33" s="6">
        <v>86.666700000000006</v>
      </c>
      <c r="T33" s="6">
        <v>100</v>
      </c>
      <c r="U33" s="6">
        <v>92.8</v>
      </c>
      <c r="V33" s="6">
        <v>98.75</v>
      </c>
      <c r="W33" s="50">
        <v>0</v>
      </c>
      <c r="X33" s="50">
        <v>7.2310152606218703E-2</v>
      </c>
      <c r="Y33" s="55">
        <v>1.63966049382716E-4</v>
      </c>
      <c r="AA33" s="13" t="s">
        <v>57</v>
      </c>
      <c r="AB33" s="10">
        <v>30</v>
      </c>
      <c r="AC33" s="6">
        <v>83.319900000000004</v>
      </c>
      <c r="AD33" s="6">
        <v>60.875</v>
      </c>
      <c r="AE33" s="6">
        <v>82.876499999999993</v>
      </c>
      <c r="AF33" s="6">
        <v>99.7</v>
      </c>
      <c r="AG33" s="6">
        <v>94</v>
      </c>
      <c r="AH33" s="6">
        <v>98.75</v>
      </c>
      <c r="AI33" s="50">
        <v>6.1145049561980597E-3</v>
      </c>
      <c r="AJ33" s="50">
        <v>4.3403811021918898E-2</v>
      </c>
      <c r="AK33" s="50">
        <v>1.0758287072798399E-2</v>
      </c>
    </row>
    <row r="34" spans="2:37" x14ac:dyDescent="0.25">
      <c r="B34" s="2"/>
      <c r="C34" s="14" t="s">
        <v>44</v>
      </c>
      <c r="D34" s="11">
        <v>25</v>
      </c>
      <c r="E34" s="8">
        <v>90.76</v>
      </c>
      <c r="F34" s="8">
        <v>85.43</v>
      </c>
      <c r="G34" s="8">
        <v>90.29</v>
      </c>
      <c r="H34" s="6">
        <v>97.7</v>
      </c>
      <c r="I34" s="6">
        <v>93.5</v>
      </c>
      <c r="J34" s="6">
        <v>95.59</v>
      </c>
      <c r="K34" s="50">
        <v>1.0290907529356999E-2</v>
      </c>
      <c r="L34" s="50">
        <v>2.2525481544369799E-2</v>
      </c>
      <c r="M34" s="50">
        <v>1.3192564127926401E-2</v>
      </c>
      <c r="O34" s="13" t="s">
        <v>72</v>
      </c>
      <c r="P34" s="10">
        <v>55</v>
      </c>
      <c r="Q34" s="6">
        <v>82.818600000000004</v>
      </c>
      <c r="R34" s="6">
        <v>71.974400000000003</v>
      </c>
      <c r="S34" s="6">
        <v>81.848600000000005</v>
      </c>
      <c r="T34" s="6">
        <v>98</v>
      </c>
      <c r="U34" s="6">
        <v>94.7</v>
      </c>
      <c r="V34" s="6">
        <v>96.34</v>
      </c>
      <c r="W34" s="50">
        <v>1.4493772609104999E-2</v>
      </c>
      <c r="X34" s="50">
        <v>2.40172986848231E-2</v>
      </c>
      <c r="Y34" s="50">
        <v>1.55334453273314E-2</v>
      </c>
      <c r="AA34" s="13" t="s">
        <v>58</v>
      </c>
      <c r="AB34" s="10">
        <v>80</v>
      </c>
      <c r="AC34" s="6">
        <v>50.254399999999997</v>
      </c>
      <c r="AD34" s="6">
        <v>67.897400000000005</v>
      </c>
      <c r="AE34" s="6">
        <v>51.832599999999999</v>
      </c>
      <c r="AF34" s="6">
        <v>98.7</v>
      </c>
      <c r="AG34" s="6">
        <v>94.2</v>
      </c>
      <c r="AH34" s="6">
        <v>96.47</v>
      </c>
      <c r="AI34" s="50">
        <v>1.1486707293408499E-2</v>
      </c>
      <c r="AJ34" s="50">
        <v>2.5351593056202101E-2</v>
      </c>
      <c r="AK34" s="50">
        <v>1.43571435373282E-2</v>
      </c>
    </row>
    <row r="35" spans="2:37" x14ac:dyDescent="0.25">
      <c r="B35" s="2"/>
      <c r="C35" s="14" t="s">
        <v>45</v>
      </c>
      <c r="D35" s="11">
        <v>15</v>
      </c>
      <c r="E35" s="8">
        <v>98.9</v>
      </c>
      <c r="F35" s="8">
        <v>80.38</v>
      </c>
      <c r="G35" s="8">
        <v>98</v>
      </c>
      <c r="H35" s="6">
        <v>99.2</v>
      </c>
      <c r="I35" s="6">
        <v>96.7</v>
      </c>
      <c r="J35" s="6">
        <v>98.35</v>
      </c>
      <c r="K35" s="50">
        <v>1.17851130197757E-2</v>
      </c>
      <c r="L35" s="50">
        <v>4.0155906795788898E-2</v>
      </c>
      <c r="M35" s="50">
        <v>1.67537811112086E-2</v>
      </c>
      <c r="O35" s="13" t="s">
        <v>73</v>
      </c>
      <c r="P35" s="10">
        <v>17</v>
      </c>
      <c r="Q35" s="6">
        <v>98.093199999999996</v>
      </c>
      <c r="R35" s="6">
        <v>80.714299999999994</v>
      </c>
      <c r="S35" s="6">
        <v>97.220100000000002</v>
      </c>
      <c r="T35" s="6">
        <v>100</v>
      </c>
      <c r="U35" s="6">
        <v>96.2</v>
      </c>
      <c r="V35" s="6">
        <v>98.68</v>
      </c>
      <c r="W35" s="50">
        <v>3.95284707521048E-3</v>
      </c>
      <c r="X35" s="50">
        <v>2.0077953397894401E-2</v>
      </c>
      <c r="Y35" s="50">
        <v>6.9658736524491798E-3</v>
      </c>
      <c r="AA35" s="13" t="s">
        <v>59</v>
      </c>
      <c r="AB35" s="10">
        <v>35</v>
      </c>
      <c r="AC35" s="6">
        <v>81.445800000000006</v>
      </c>
      <c r="AD35" s="6">
        <v>72.619</v>
      </c>
      <c r="AE35" s="6">
        <v>81.002399999999994</v>
      </c>
      <c r="AF35" s="6">
        <v>99.7</v>
      </c>
      <c r="AG35" s="6">
        <v>97.6</v>
      </c>
      <c r="AH35" s="6">
        <v>99</v>
      </c>
      <c r="AI35" s="50">
        <v>6.4256819520324502E-3</v>
      </c>
      <c r="AJ35" s="50">
        <v>3.2657519762131E-2</v>
      </c>
      <c r="AK35" s="50">
        <v>9.3532643014093194E-3</v>
      </c>
    </row>
    <row r="36" spans="2:37" x14ac:dyDescent="0.25">
      <c r="B36" s="2"/>
      <c r="C36" s="14" t="s">
        <v>46</v>
      </c>
      <c r="D36" s="11">
        <v>35</v>
      </c>
      <c r="E36" s="8">
        <v>94.2</v>
      </c>
      <c r="F36" s="8">
        <v>77.209999999999994</v>
      </c>
      <c r="G36" s="8">
        <v>93.28</v>
      </c>
      <c r="H36" s="6">
        <v>98</v>
      </c>
      <c r="I36" s="6">
        <v>94</v>
      </c>
      <c r="J36" s="6">
        <v>96.5</v>
      </c>
      <c r="K36" s="50">
        <v>1.9104188055142201E-2</v>
      </c>
      <c r="L36" s="50">
        <v>3.64403761096882E-2</v>
      </c>
      <c r="M36" s="50">
        <v>2.37948220336178E-2</v>
      </c>
      <c r="O36" s="13" t="s">
        <v>74</v>
      </c>
      <c r="P36" s="10">
        <v>35</v>
      </c>
      <c r="Q36" s="6">
        <v>91.9773</v>
      </c>
      <c r="R36" s="6">
        <v>71.695700000000002</v>
      </c>
      <c r="S36" s="6">
        <v>90.866699999999994</v>
      </c>
      <c r="T36" s="6">
        <v>100</v>
      </c>
      <c r="U36" s="6">
        <v>94.8</v>
      </c>
      <c r="V36" s="6">
        <v>98.09</v>
      </c>
      <c r="W36" s="50">
        <v>0</v>
      </c>
      <c r="X36" s="50">
        <v>3.5389999857800399E-2</v>
      </c>
      <c r="Y36" s="50">
        <v>1.3201031692989E-2</v>
      </c>
      <c r="AA36" s="13" t="s">
        <v>60</v>
      </c>
      <c r="AB36" s="10">
        <v>50</v>
      </c>
      <c r="AC36" s="6">
        <v>72.856399999999994</v>
      </c>
      <c r="AD36" s="6">
        <v>73.043499999999995</v>
      </c>
      <c r="AE36" s="6">
        <v>72.866699999999994</v>
      </c>
      <c r="AF36" s="6">
        <v>99.2</v>
      </c>
      <c r="AG36" s="6">
        <v>94.8</v>
      </c>
      <c r="AH36" s="6">
        <v>97.62</v>
      </c>
      <c r="AI36" s="50">
        <v>6.5366807530926599E-3</v>
      </c>
      <c r="AJ36" s="50">
        <v>2.9155751476729701E-2</v>
      </c>
      <c r="AK36" s="50">
        <v>8.2672347819021108E-3</v>
      </c>
    </row>
    <row r="37" spans="2:37" x14ac:dyDescent="0.25">
      <c r="B37" s="2"/>
      <c r="C37" s="14" t="s">
        <v>47</v>
      </c>
      <c r="D37" s="11">
        <v>15</v>
      </c>
      <c r="E37" s="8">
        <v>94.4</v>
      </c>
      <c r="F37" s="8">
        <v>77.08</v>
      </c>
      <c r="G37" s="8">
        <v>93.85</v>
      </c>
      <c r="H37" s="6">
        <v>99</v>
      </c>
      <c r="I37" s="6">
        <v>93.1</v>
      </c>
      <c r="J37" s="6">
        <v>97.53</v>
      </c>
      <c r="K37" s="50">
        <v>1.7726706155152198E-2</v>
      </c>
      <c r="L37" s="50">
        <v>6.5997629108890996E-2</v>
      </c>
      <c r="M37" s="50">
        <v>2.2589037730903001E-2</v>
      </c>
      <c r="O37" s="13" t="s">
        <v>75</v>
      </c>
      <c r="P37" s="10">
        <v>18</v>
      </c>
      <c r="Q37" s="6">
        <v>97.105800000000002</v>
      </c>
      <c r="R37" s="6">
        <v>72.461500000000001</v>
      </c>
      <c r="S37" s="6">
        <v>96.324399999999997</v>
      </c>
      <c r="T37" s="6">
        <v>99.7</v>
      </c>
      <c r="U37" s="6">
        <v>94.7</v>
      </c>
      <c r="V37" s="6">
        <v>98.48</v>
      </c>
      <c r="W37" s="55">
        <v>1.12847222222222E-4</v>
      </c>
      <c r="X37" s="50">
        <v>2.5959559911944301E-2</v>
      </c>
      <c r="Y37" s="55">
        <v>1.7404374826945101E-4</v>
      </c>
      <c r="AA37" s="13" t="s">
        <v>61</v>
      </c>
      <c r="AB37" s="10">
        <v>30</v>
      </c>
      <c r="AC37" s="6">
        <v>81.516400000000004</v>
      </c>
      <c r="AD37" s="6">
        <v>67.076899999999995</v>
      </c>
      <c r="AE37" s="6">
        <v>81.058499999999995</v>
      </c>
      <c r="AF37" s="6">
        <v>99.5</v>
      </c>
      <c r="AG37" s="6">
        <v>96.2</v>
      </c>
      <c r="AH37" s="6">
        <v>98.67</v>
      </c>
      <c r="AI37" s="50">
        <v>5.2704627669472696E-3</v>
      </c>
      <c r="AJ37" s="50">
        <v>3.8247266385067397E-2</v>
      </c>
      <c r="AK37" s="50">
        <v>8.9498424344388004E-3</v>
      </c>
    </row>
    <row r="38" spans="2:37" x14ac:dyDescent="0.25">
      <c r="B38" s="2"/>
      <c r="C38" s="14" t="s">
        <v>48</v>
      </c>
      <c r="D38" s="11">
        <v>18</v>
      </c>
      <c r="E38" s="8">
        <v>98.57</v>
      </c>
      <c r="F38" s="8">
        <v>76.44</v>
      </c>
      <c r="G38" s="8">
        <v>98.07</v>
      </c>
      <c r="H38" s="6">
        <v>98.7</v>
      </c>
      <c r="I38" s="6">
        <v>92.8</v>
      </c>
      <c r="J38" s="6">
        <v>97.57</v>
      </c>
      <c r="K38" s="50">
        <v>6.4549722436790099E-3</v>
      </c>
      <c r="L38" s="50">
        <v>6.4698557595037801E-2</v>
      </c>
      <c r="M38" s="50">
        <v>1.0858259593668099E-2</v>
      </c>
      <c r="O38" s="13" t="s">
        <v>76</v>
      </c>
      <c r="P38" s="10">
        <v>4</v>
      </c>
      <c r="Q38" s="6">
        <v>97.838800000000006</v>
      </c>
      <c r="R38" s="6">
        <v>85.111099999999993</v>
      </c>
      <c r="S38" s="6">
        <v>97.556700000000006</v>
      </c>
      <c r="T38" s="6">
        <v>100</v>
      </c>
      <c r="U38" s="6">
        <v>95.9</v>
      </c>
      <c r="V38" s="6">
        <v>99.19</v>
      </c>
      <c r="W38" s="50">
        <v>0</v>
      </c>
      <c r="X38" s="50">
        <v>4.3330136965713903E-2</v>
      </c>
      <c r="Y38" s="55">
        <v>6.91539412078133E-5</v>
      </c>
      <c r="AA38" s="13" t="s">
        <v>62</v>
      </c>
      <c r="AB38" s="10">
        <v>7</v>
      </c>
      <c r="AC38" s="6">
        <v>83.4131</v>
      </c>
      <c r="AD38" s="6">
        <v>84.111099999999993</v>
      </c>
      <c r="AE38" s="6">
        <v>83.428600000000003</v>
      </c>
      <c r="AF38" s="6">
        <v>99.7</v>
      </c>
      <c r="AG38" s="6">
        <v>97.9</v>
      </c>
      <c r="AH38" s="6">
        <v>99.39</v>
      </c>
      <c r="AI38" s="50">
        <v>6.4549722436790099E-3</v>
      </c>
      <c r="AJ38" s="50">
        <v>2.21914221766202E-2</v>
      </c>
      <c r="AK38" s="50">
        <v>7.0626858462636503E-3</v>
      </c>
    </row>
    <row r="39" spans="2:37" x14ac:dyDescent="0.25">
      <c r="B39" s="2"/>
      <c r="C39" s="13" t="s">
        <v>105</v>
      </c>
      <c r="D39" s="10">
        <f>AVERAGE(D32:D38)</f>
        <v>20.285714285714285</v>
      </c>
      <c r="E39" s="6">
        <f t="shared" ref="E39:J39" si="6">AVERAGE(E32:E38)</f>
        <v>95.950000000000017</v>
      </c>
      <c r="F39" s="6">
        <f t="shared" si="6"/>
        <v>79.401428571428568</v>
      </c>
      <c r="G39" s="6">
        <f t="shared" si="6"/>
        <v>95.321428571428569</v>
      </c>
      <c r="H39" s="6">
        <f t="shared" si="6"/>
        <v>98.685714285714283</v>
      </c>
      <c r="I39" s="6">
        <f t="shared" si="6"/>
        <v>93.828571428571422</v>
      </c>
      <c r="J39" s="6">
        <f t="shared" si="6"/>
        <v>97.298571428571421</v>
      </c>
      <c r="K39" s="49">
        <f>AVERAGE(K32:K38)</f>
        <v>1.2827507665260173E-2</v>
      </c>
      <c r="L39" s="49">
        <f t="shared" ref="L39:M39" si="7">AVERAGE(L32:L38)</f>
        <v>5.2082056911719833E-2</v>
      </c>
      <c r="M39" s="49">
        <f t="shared" si="7"/>
        <v>1.7019715338395271E-2</v>
      </c>
      <c r="O39" s="13" t="s">
        <v>105</v>
      </c>
      <c r="P39" s="10">
        <f>AVERAGE(P32:P38)</f>
        <v>24.142857142857142</v>
      </c>
      <c r="Q39" s="6">
        <f t="shared" ref="Q39:V39" si="8">AVERAGE(Q32:Q38)</f>
        <v>92.404814285714295</v>
      </c>
      <c r="R39" s="6">
        <f t="shared" si="8"/>
        <v>75.273614285714288</v>
      </c>
      <c r="S39" s="6">
        <f t="shared" si="8"/>
        <v>91.668342857142861</v>
      </c>
      <c r="T39" s="6">
        <f t="shared" si="8"/>
        <v>99.628571428571419</v>
      </c>
      <c r="U39" s="6">
        <f t="shared" si="8"/>
        <v>94.871428571428581</v>
      </c>
      <c r="V39" s="6">
        <f t="shared" si="8"/>
        <v>98.255714285714276</v>
      </c>
      <c r="W39" s="49">
        <f>AVERAGE(W32:W38)</f>
        <v>3.8566176968456559E-3</v>
      </c>
      <c r="X39" s="49">
        <f t="shared" ref="X39:Y39" si="9">AVERAGE(X32:X38)</f>
        <v>3.4261953210272866E-2</v>
      </c>
      <c r="Y39" s="49">
        <f t="shared" si="9"/>
        <v>6.1967311754440868E-3</v>
      </c>
      <c r="AA39" s="13" t="s">
        <v>105</v>
      </c>
      <c r="AB39" s="10">
        <f t="shared" ref="AB39:AG39" si="10">AVERAGE(AB32:AB38)</f>
        <v>40.285714285714285</v>
      </c>
      <c r="AC39" s="6">
        <f t="shared" si="10"/>
        <v>75.397614285714297</v>
      </c>
      <c r="AD39" s="6">
        <f t="shared" si="10"/>
        <v>70.120728571428572</v>
      </c>
      <c r="AE39" s="6">
        <f t="shared" si="10"/>
        <v>75.374214285714288</v>
      </c>
      <c r="AF39" s="6">
        <f t="shared" si="10"/>
        <v>99.45714285714287</v>
      </c>
      <c r="AG39" s="6">
        <f t="shared" si="10"/>
        <v>95.828571428571422</v>
      </c>
      <c r="AH39" s="6">
        <f t="shared" ref="AH39" si="11">AVERAGE(AH32:AH38)</f>
        <v>98.358571428571423</v>
      </c>
      <c r="AI39" s="49">
        <f>AVERAGE(AI32:AI38)</f>
        <v>6.9634260298624207E-3</v>
      </c>
      <c r="AJ39" s="49">
        <f t="shared" ref="AJ39:AK39" si="12">AVERAGE(AJ32:AJ38)</f>
        <v>3.3505104508351244E-2</v>
      </c>
      <c r="AK39" s="49">
        <f t="shared" si="12"/>
        <v>1.052175056114814E-2</v>
      </c>
    </row>
    <row r="60" spans="3:50" s="42" customFormat="1" ht="15.75" thickBot="1" x14ac:dyDescent="0.3">
      <c r="C60" s="43"/>
      <c r="O60" s="43"/>
      <c r="AA60" s="43"/>
      <c r="AB60" s="43"/>
    </row>
    <row r="61" spans="3:50" x14ac:dyDescent="0.25">
      <c r="C61" s="20"/>
      <c r="O61" s="20"/>
      <c r="AA61" s="20"/>
      <c r="AB61" s="20"/>
      <c r="AC61" s="29"/>
      <c r="AD61" s="29"/>
      <c r="AE61" s="29"/>
      <c r="AF61" s="29"/>
      <c r="AG61" s="29"/>
      <c r="AH61" s="29"/>
      <c r="AI61" s="29"/>
      <c r="AJ61" s="29"/>
      <c r="AK61" s="29"/>
      <c r="AL61" s="29"/>
      <c r="AM61" s="29"/>
      <c r="AN61" s="29"/>
      <c r="AO61" s="29"/>
      <c r="AP61" s="29"/>
      <c r="AQ61" s="29"/>
    </row>
    <row r="62" spans="3:50" ht="18.75" x14ac:dyDescent="0.3">
      <c r="C62" s="44" t="s">
        <v>147</v>
      </c>
      <c r="L62" s="20"/>
      <c r="AI62" s="45" t="s">
        <v>146</v>
      </c>
      <c r="AJ62" s="29"/>
      <c r="AK62" s="29"/>
      <c r="AL62" s="29"/>
      <c r="AM62" s="29"/>
      <c r="AN62" s="29"/>
      <c r="AO62" s="29"/>
      <c r="AP62" s="29"/>
      <c r="AQ62" s="29"/>
      <c r="AR62" s="29"/>
      <c r="AS62" s="29"/>
      <c r="AT62" s="29"/>
      <c r="AU62" s="29"/>
      <c r="AV62" s="29"/>
    </row>
    <row r="63" spans="3:50" x14ac:dyDescent="0.25">
      <c r="P63" s="74" t="s">
        <v>159</v>
      </c>
      <c r="Q63" s="74"/>
      <c r="R63" s="73" t="s">
        <v>160</v>
      </c>
      <c r="S63" s="73"/>
      <c r="AI63" s="29"/>
      <c r="AJ63" s="29"/>
      <c r="AK63" s="29"/>
      <c r="AL63" s="29"/>
      <c r="AM63" s="29"/>
      <c r="AN63" s="29"/>
      <c r="AO63" s="29"/>
      <c r="AP63" s="29"/>
      <c r="AQ63" s="29"/>
      <c r="AR63" s="29"/>
      <c r="AS63" s="29"/>
      <c r="AT63" s="29"/>
      <c r="AU63" s="29"/>
      <c r="AV63" s="29"/>
      <c r="AW63" s="29"/>
      <c r="AX63" s="29"/>
    </row>
    <row r="64" spans="3:50" x14ac:dyDescent="0.25">
      <c r="C64" s="12" t="s">
        <v>116</v>
      </c>
      <c r="D64" s="15" t="s">
        <v>117</v>
      </c>
      <c r="E64" s="15" t="s">
        <v>118</v>
      </c>
      <c r="F64" s="15" t="s">
        <v>119</v>
      </c>
      <c r="G64" s="15" t="s">
        <v>120</v>
      </c>
      <c r="H64" s="15" t="s">
        <v>121</v>
      </c>
      <c r="I64" s="15" t="s">
        <v>122</v>
      </c>
      <c r="J64" s="15" t="s">
        <v>123</v>
      </c>
      <c r="K64" s="15" t="s">
        <v>124</v>
      </c>
      <c r="L64" s="15" t="s">
        <v>125</v>
      </c>
      <c r="M64" s="15" t="s">
        <v>126</v>
      </c>
      <c r="N64" s="15" t="s">
        <v>127</v>
      </c>
      <c r="O64" s="15" t="s">
        <v>128</v>
      </c>
      <c r="P64" s="23" t="s">
        <v>157</v>
      </c>
      <c r="Q64" s="23" t="s">
        <v>158</v>
      </c>
      <c r="R64" s="46" t="s">
        <v>137</v>
      </c>
      <c r="S64" s="46" t="s">
        <v>138</v>
      </c>
      <c r="T64" s="23" t="s">
        <v>161</v>
      </c>
      <c r="U64" s="23" t="s">
        <v>162</v>
      </c>
      <c r="AI64" s="32"/>
      <c r="AJ64" s="33" t="s">
        <v>139</v>
      </c>
      <c r="AK64" s="33" t="s">
        <v>140</v>
      </c>
      <c r="AL64" s="33" t="s">
        <v>143</v>
      </c>
      <c r="AM64" s="33" t="s">
        <v>142</v>
      </c>
      <c r="AN64" s="33" t="s">
        <v>98</v>
      </c>
      <c r="AO64" s="33" t="s">
        <v>141</v>
      </c>
      <c r="AP64" s="29"/>
      <c r="AQ64" s="29"/>
      <c r="AR64" s="29"/>
      <c r="AS64" s="29"/>
      <c r="AT64" s="29"/>
    </row>
    <row r="65" spans="3:46" x14ac:dyDescent="0.25">
      <c r="C65" s="16" t="s">
        <v>99</v>
      </c>
      <c r="D65" s="8">
        <v>96.11</v>
      </c>
      <c r="E65" s="6">
        <v>97.22</v>
      </c>
      <c r="F65" s="6">
        <v>91.1952</v>
      </c>
      <c r="G65" s="6">
        <v>98.26</v>
      </c>
      <c r="H65" s="6">
        <v>74.554199999999994</v>
      </c>
      <c r="I65" s="6">
        <v>98.61</v>
      </c>
      <c r="J65" s="6">
        <v>68.843400000000003</v>
      </c>
      <c r="K65" s="6">
        <v>89.08</v>
      </c>
      <c r="L65" s="6">
        <v>81.713300000000004</v>
      </c>
      <c r="M65" s="6">
        <v>98.09</v>
      </c>
      <c r="N65" s="8">
        <v>87.9</v>
      </c>
      <c r="O65" s="6">
        <v>98.4</v>
      </c>
      <c r="P65" s="27">
        <f t="shared" ref="P65:Q71" si="13">AVERAGE(D65,F65,H65,J65,L65,N65)</f>
        <v>83.386016666666663</v>
      </c>
      <c r="Q65" s="27">
        <f t="shared" si="13"/>
        <v>96.61</v>
      </c>
      <c r="R65" s="1">
        <v>86.528187500000001</v>
      </c>
      <c r="S65" s="1">
        <v>94.256250000000009</v>
      </c>
      <c r="T65" s="27">
        <f t="shared" ref="T65:U71" si="14">P65-R65</f>
        <v>-3.1421708333333385</v>
      </c>
      <c r="U65" s="27">
        <f t="shared" si="14"/>
        <v>2.3537499999999909</v>
      </c>
      <c r="AI65" s="34" t="s">
        <v>99</v>
      </c>
      <c r="AJ65" s="35">
        <f t="shared" ref="AJ65:AJ71" si="15">E65-D65</f>
        <v>1.1099999999999994</v>
      </c>
      <c r="AK65" s="35">
        <f t="shared" ref="AK65:AK71" si="16">G65-F65</f>
        <v>7.0648000000000053</v>
      </c>
      <c r="AL65" s="35">
        <f t="shared" ref="AL65:AL71" si="17">O65-N65</f>
        <v>10.5</v>
      </c>
      <c r="AM65" s="35">
        <f t="shared" ref="AM65:AM71" si="18">M65-L65</f>
        <v>16.3767</v>
      </c>
      <c r="AN65" s="35">
        <f t="shared" ref="AN65:AN71" si="19">K65-J65</f>
        <v>20.236599999999996</v>
      </c>
      <c r="AO65" s="35">
        <f t="shared" ref="AO65:AO71" si="20">I65-H65</f>
        <v>24.055800000000005</v>
      </c>
      <c r="AP65" s="30"/>
      <c r="AQ65" s="30"/>
      <c r="AR65" s="30"/>
      <c r="AS65" s="29"/>
      <c r="AT65" s="29"/>
    </row>
    <row r="66" spans="3:46" x14ac:dyDescent="0.25">
      <c r="C66" s="16" t="s">
        <v>100</v>
      </c>
      <c r="D66" s="8">
        <v>97.65</v>
      </c>
      <c r="E66" s="6">
        <v>98.33</v>
      </c>
      <c r="F66" s="6">
        <v>86.666700000000006</v>
      </c>
      <c r="G66" s="6">
        <v>98.75</v>
      </c>
      <c r="H66" s="6">
        <v>82.876499999999993</v>
      </c>
      <c r="I66" s="6">
        <v>98.75</v>
      </c>
      <c r="J66" s="6">
        <v>61.054299999999998</v>
      </c>
      <c r="K66" s="6">
        <v>88.33</v>
      </c>
      <c r="L66" s="6">
        <v>80.081500000000005</v>
      </c>
      <c r="M66" s="6">
        <v>98.33</v>
      </c>
      <c r="N66" s="8">
        <v>79.03</v>
      </c>
      <c r="O66" s="6">
        <v>98.54</v>
      </c>
      <c r="P66" s="27">
        <f t="shared" si="13"/>
        <v>81.226500000000001</v>
      </c>
      <c r="Q66" s="27">
        <f t="shared" si="13"/>
        <v>96.838333333333324</v>
      </c>
      <c r="R66" s="1">
        <v>80.196912499999996</v>
      </c>
      <c r="S66" s="1">
        <v>95.435625000000002</v>
      </c>
      <c r="T66" s="27">
        <f t="shared" si="14"/>
        <v>1.0295875000000052</v>
      </c>
      <c r="U66" s="27">
        <f t="shared" si="14"/>
        <v>1.4027083333333223</v>
      </c>
      <c r="AI66" s="34" t="s">
        <v>100</v>
      </c>
      <c r="AJ66" s="35">
        <f t="shared" si="15"/>
        <v>0.67999999999999261</v>
      </c>
      <c r="AK66" s="35">
        <f t="shared" si="16"/>
        <v>12.083299999999994</v>
      </c>
      <c r="AL66" s="35">
        <f t="shared" si="17"/>
        <v>19.510000000000005</v>
      </c>
      <c r="AM66" s="35">
        <f t="shared" si="18"/>
        <v>18.248499999999993</v>
      </c>
      <c r="AN66" s="35">
        <f t="shared" si="19"/>
        <v>27.275700000000001</v>
      </c>
      <c r="AO66" s="35">
        <f t="shared" si="20"/>
        <v>15.873500000000007</v>
      </c>
      <c r="AP66" s="30"/>
      <c r="AQ66" s="30"/>
      <c r="AR66" s="30"/>
      <c r="AS66" s="29"/>
      <c r="AT66" s="29"/>
    </row>
    <row r="67" spans="3:46" x14ac:dyDescent="0.25">
      <c r="C67" s="16" t="s">
        <v>101</v>
      </c>
      <c r="D67" s="8">
        <v>90.29</v>
      </c>
      <c r="E67" s="6">
        <v>95.59</v>
      </c>
      <c r="F67" s="6">
        <v>81.848600000000005</v>
      </c>
      <c r="G67" s="6">
        <v>96.34</v>
      </c>
      <c r="H67" s="6">
        <v>51.832599999999999</v>
      </c>
      <c r="I67" s="6">
        <v>96.47</v>
      </c>
      <c r="J67" s="6">
        <v>58.584899999999998</v>
      </c>
      <c r="K67" s="6">
        <v>89.29</v>
      </c>
      <c r="L67" s="6">
        <v>85.488500000000002</v>
      </c>
      <c r="M67" s="6">
        <v>96.1</v>
      </c>
      <c r="N67" s="8">
        <v>88.2</v>
      </c>
      <c r="O67" s="6">
        <v>96.47</v>
      </c>
      <c r="P67" s="27">
        <f t="shared" si="13"/>
        <v>76.04076666666667</v>
      </c>
      <c r="Q67" s="27">
        <f t="shared" si="13"/>
        <v>95.043333333333337</v>
      </c>
      <c r="R67" s="1">
        <v>78.493900000000011</v>
      </c>
      <c r="S67" s="1">
        <v>92.122500000000002</v>
      </c>
      <c r="T67" s="27">
        <f t="shared" si="14"/>
        <v>-2.4531333333333407</v>
      </c>
      <c r="U67" s="27">
        <f t="shared" si="14"/>
        <v>2.9208333333333343</v>
      </c>
      <c r="AI67" s="34" t="s">
        <v>101</v>
      </c>
      <c r="AJ67" s="35">
        <f t="shared" si="15"/>
        <v>5.2999999999999972</v>
      </c>
      <c r="AK67" s="35">
        <f t="shared" si="16"/>
        <v>14.491399999999999</v>
      </c>
      <c r="AL67" s="35">
        <f t="shared" si="17"/>
        <v>8.269999999999996</v>
      </c>
      <c r="AM67" s="35">
        <f t="shared" si="18"/>
        <v>10.611499999999992</v>
      </c>
      <c r="AN67" s="35">
        <f t="shared" si="19"/>
        <v>30.705100000000009</v>
      </c>
      <c r="AO67" s="35">
        <f t="shared" si="20"/>
        <v>44.6374</v>
      </c>
      <c r="AP67" s="30"/>
      <c r="AQ67" s="30"/>
      <c r="AR67" s="30"/>
      <c r="AS67" s="29"/>
      <c r="AT67" s="29"/>
    </row>
    <row r="68" spans="3:46" x14ac:dyDescent="0.25">
      <c r="C68" s="16" t="s">
        <v>132</v>
      </c>
      <c r="D68" s="8">
        <v>98</v>
      </c>
      <c r="E68" s="6">
        <v>98.35</v>
      </c>
      <c r="F68" s="6">
        <v>97.220100000000002</v>
      </c>
      <c r="G68" s="6">
        <v>98.68</v>
      </c>
      <c r="H68" s="6">
        <v>81.002399999999994</v>
      </c>
      <c r="I68" s="6">
        <v>99</v>
      </c>
      <c r="J68" s="6">
        <v>70.356499999999997</v>
      </c>
      <c r="K68" s="6">
        <v>92.43</v>
      </c>
      <c r="L68" s="6">
        <v>92.590900000000005</v>
      </c>
      <c r="M68" s="6">
        <v>97.69</v>
      </c>
      <c r="N68" s="8">
        <v>95.33</v>
      </c>
      <c r="O68" s="6">
        <v>98.5</v>
      </c>
      <c r="P68" s="27">
        <f t="shared" si="13"/>
        <v>89.083316666666676</v>
      </c>
      <c r="Q68" s="27">
        <f t="shared" si="13"/>
        <v>97.441666666666663</v>
      </c>
      <c r="R68" s="1">
        <v>87.661425000000008</v>
      </c>
      <c r="S68" s="1">
        <v>94.3</v>
      </c>
      <c r="T68" s="27">
        <f t="shared" si="14"/>
        <v>1.4218916666666672</v>
      </c>
      <c r="U68" s="27">
        <f t="shared" si="14"/>
        <v>3.1416666666666657</v>
      </c>
      <c r="AI68" s="34" t="s">
        <v>132</v>
      </c>
      <c r="AJ68" s="35">
        <f t="shared" si="15"/>
        <v>0.34999999999999432</v>
      </c>
      <c r="AK68" s="35">
        <f t="shared" si="16"/>
        <v>1.4599000000000046</v>
      </c>
      <c r="AL68" s="35">
        <f t="shared" si="17"/>
        <v>3.1700000000000017</v>
      </c>
      <c r="AM68" s="35">
        <f t="shared" si="18"/>
        <v>5.0990999999999929</v>
      </c>
      <c r="AN68" s="35">
        <f t="shared" si="19"/>
        <v>22.07350000000001</v>
      </c>
      <c r="AO68" s="35">
        <f t="shared" si="20"/>
        <v>17.997600000000006</v>
      </c>
      <c r="AP68" s="30"/>
      <c r="AQ68" s="30"/>
      <c r="AR68" s="30"/>
      <c r="AS68" s="29"/>
      <c r="AT68" s="29"/>
    </row>
    <row r="69" spans="3:46" x14ac:dyDescent="0.25">
      <c r="C69" s="16" t="s">
        <v>102</v>
      </c>
      <c r="D69" s="8">
        <v>93.28</v>
      </c>
      <c r="E69" s="6">
        <v>96.5</v>
      </c>
      <c r="F69" s="6">
        <v>90.866699999999994</v>
      </c>
      <c r="G69" s="6">
        <v>98.09</v>
      </c>
      <c r="H69" s="6">
        <v>72.866699999999994</v>
      </c>
      <c r="I69" s="6">
        <v>97.62</v>
      </c>
      <c r="J69" s="6">
        <v>77.964299999999994</v>
      </c>
      <c r="K69" s="6">
        <v>87.3</v>
      </c>
      <c r="L69" s="6">
        <v>87.642899999999997</v>
      </c>
      <c r="M69" s="6">
        <v>96.5</v>
      </c>
      <c r="N69" s="8">
        <v>85.06</v>
      </c>
      <c r="O69" s="6">
        <v>97.3</v>
      </c>
      <c r="P69" s="27">
        <f t="shared" si="13"/>
        <v>84.613433333333333</v>
      </c>
      <c r="Q69" s="27">
        <f t="shared" si="13"/>
        <v>95.551666666666677</v>
      </c>
      <c r="R69" s="1">
        <v>80.845300000000009</v>
      </c>
      <c r="S69" s="1">
        <v>93.823750000000004</v>
      </c>
      <c r="T69" s="27">
        <f t="shared" si="14"/>
        <v>3.7681333333333242</v>
      </c>
      <c r="U69" s="27">
        <f t="shared" si="14"/>
        <v>1.7279166666666725</v>
      </c>
      <c r="AI69" s="34" t="s">
        <v>102</v>
      </c>
      <c r="AJ69" s="35">
        <f t="shared" si="15"/>
        <v>3.2199999999999989</v>
      </c>
      <c r="AK69" s="35">
        <f t="shared" si="16"/>
        <v>7.2233000000000089</v>
      </c>
      <c r="AL69" s="35">
        <f t="shared" si="17"/>
        <v>12.239999999999995</v>
      </c>
      <c r="AM69" s="35">
        <f t="shared" si="18"/>
        <v>8.8571000000000026</v>
      </c>
      <c r="AN69" s="35">
        <f t="shared" si="19"/>
        <v>9.3357000000000028</v>
      </c>
      <c r="AO69" s="35">
        <f t="shared" si="20"/>
        <v>24.75330000000001</v>
      </c>
      <c r="AP69" s="30"/>
      <c r="AQ69" s="30"/>
      <c r="AR69" s="30"/>
      <c r="AS69" s="29"/>
      <c r="AT69" s="29"/>
    </row>
    <row r="70" spans="3:46" x14ac:dyDescent="0.25">
      <c r="C70" s="16" t="s">
        <v>103</v>
      </c>
      <c r="D70" s="8">
        <v>93.85</v>
      </c>
      <c r="E70" s="6">
        <v>97.53</v>
      </c>
      <c r="F70" s="6">
        <v>96.324399999999997</v>
      </c>
      <c r="G70" s="6">
        <v>98.48</v>
      </c>
      <c r="H70" s="6">
        <v>81.058499999999995</v>
      </c>
      <c r="I70" s="6">
        <v>98.67</v>
      </c>
      <c r="J70" s="6">
        <v>69.221999999999994</v>
      </c>
      <c r="K70" s="6">
        <v>91.1</v>
      </c>
      <c r="L70" s="6">
        <v>87.229299999999995</v>
      </c>
      <c r="M70" s="6">
        <v>98.29</v>
      </c>
      <c r="N70" s="8">
        <v>89.25</v>
      </c>
      <c r="O70" s="6">
        <v>99.24</v>
      </c>
      <c r="P70" s="27">
        <f t="shared" si="13"/>
        <v>86.155699999999982</v>
      </c>
      <c r="Q70" s="27">
        <f t="shared" si="13"/>
        <v>97.21833333333332</v>
      </c>
      <c r="R70" s="1">
        <v>81.8183875</v>
      </c>
      <c r="S70" s="1">
        <v>94.381249999999994</v>
      </c>
      <c r="T70" s="27">
        <f t="shared" si="14"/>
        <v>4.3373124999999817</v>
      </c>
      <c r="U70" s="27">
        <f t="shared" si="14"/>
        <v>2.8370833333333252</v>
      </c>
      <c r="AI70" s="34" t="s">
        <v>103</v>
      </c>
      <c r="AJ70" s="35">
        <f t="shared" si="15"/>
        <v>3.6800000000000068</v>
      </c>
      <c r="AK70" s="35">
        <f t="shared" si="16"/>
        <v>2.1556000000000068</v>
      </c>
      <c r="AL70" s="35">
        <f t="shared" si="17"/>
        <v>9.9899999999999949</v>
      </c>
      <c r="AM70" s="35">
        <f t="shared" si="18"/>
        <v>11.060700000000011</v>
      </c>
      <c r="AN70" s="35">
        <f t="shared" si="19"/>
        <v>21.878</v>
      </c>
      <c r="AO70" s="35">
        <f t="shared" si="20"/>
        <v>17.611500000000007</v>
      </c>
      <c r="AP70" s="30"/>
      <c r="AQ70" s="30"/>
      <c r="AR70" s="30"/>
      <c r="AS70" s="29"/>
      <c r="AT70" s="29"/>
    </row>
    <row r="71" spans="3:46" x14ac:dyDescent="0.25">
      <c r="C71" s="16" t="s">
        <v>104</v>
      </c>
      <c r="D71" s="8">
        <v>98.07</v>
      </c>
      <c r="E71" s="6">
        <v>97.57</v>
      </c>
      <c r="F71" s="6">
        <v>97.556700000000006</v>
      </c>
      <c r="G71" s="6">
        <v>99.19</v>
      </c>
      <c r="H71" s="6">
        <v>83.428600000000003</v>
      </c>
      <c r="I71" s="6">
        <v>99.39</v>
      </c>
      <c r="J71" s="6">
        <v>78.270899999999997</v>
      </c>
      <c r="K71" s="6">
        <v>92.5</v>
      </c>
      <c r="L71" s="6">
        <v>95.110799999999998</v>
      </c>
      <c r="M71" s="6">
        <v>97.97</v>
      </c>
      <c r="N71" s="8">
        <v>96.84</v>
      </c>
      <c r="O71" s="6">
        <v>99.39</v>
      </c>
      <c r="P71" s="27">
        <f t="shared" si="13"/>
        <v>91.54616666666665</v>
      </c>
      <c r="Q71" s="27">
        <f t="shared" si="13"/>
        <v>97.668333333333337</v>
      </c>
      <c r="R71" s="1">
        <v>86.979025000000007</v>
      </c>
      <c r="S71" s="1">
        <v>96.797499999999999</v>
      </c>
      <c r="T71" s="27">
        <f t="shared" si="14"/>
        <v>4.5671416666666431</v>
      </c>
      <c r="U71" s="27">
        <f t="shared" si="14"/>
        <v>0.87083333333333712</v>
      </c>
      <c r="AI71" s="34" t="s">
        <v>104</v>
      </c>
      <c r="AJ71" s="35">
        <f t="shared" si="15"/>
        <v>-0.5</v>
      </c>
      <c r="AK71" s="35">
        <f t="shared" si="16"/>
        <v>1.6332999999999913</v>
      </c>
      <c r="AL71" s="35">
        <f t="shared" si="17"/>
        <v>2.5499999999999972</v>
      </c>
      <c r="AM71" s="35">
        <f t="shared" si="18"/>
        <v>2.8592000000000013</v>
      </c>
      <c r="AN71" s="35">
        <f t="shared" si="19"/>
        <v>14.229100000000003</v>
      </c>
      <c r="AO71" s="35">
        <f t="shared" si="20"/>
        <v>15.961399999999998</v>
      </c>
      <c r="AP71" s="30"/>
      <c r="AQ71" s="30"/>
      <c r="AR71" s="30"/>
      <c r="AS71" s="29"/>
      <c r="AT71" s="29"/>
    </row>
    <row r="72" spans="3:46" x14ac:dyDescent="0.25">
      <c r="C72" s="17" t="s">
        <v>105</v>
      </c>
      <c r="D72" s="6">
        <f t="shared" ref="D72:G72" si="21">AVERAGE(D65:D71)</f>
        <v>95.321428571428569</v>
      </c>
      <c r="E72" s="6">
        <f t="shared" si="21"/>
        <v>97.298571428571421</v>
      </c>
      <c r="F72" s="6">
        <f t="shared" si="21"/>
        <v>91.668342857142861</v>
      </c>
      <c r="G72" s="6">
        <f t="shared" si="21"/>
        <v>98.255714285714276</v>
      </c>
      <c r="H72" s="6">
        <f>AVERAGE(H65:H71)</f>
        <v>75.374214285714288</v>
      </c>
      <c r="I72" s="6">
        <f t="shared" ref="I72:O72" si="22">AVERAGE(I65:I71)</f>
        <v>98.358571428571423</v>
      </c>
      <c r="J72" s="6">
        <f t="shared" si="22"/>
        <v>69.185185714285709</v>
      </c>
      <c r="K72" s="6">
        <f>AVERAGE(K65:K71)</f>
        <v>90.004285714285714</v>
      </c>
      <c r="L72" s="6">
        <f t="shared" si="22"/>
        <v>87.122457142857144</v>
      </c>
      <c r="M72" s="6">
        <f t="shared" si="22"/>
        <v>97.567142857142855</v>
      </c>
      <c r="N72" s="6">
        <f t="shared" si="22"/>
        <v>88.801428571428573</v>
      </c>
      <c r="O72" s="6">
        <f t="shared" si="22"/>
        <v>98.262857142857129</v>
      </c>
      <c r="P72" s="27">
        <f>AVERAGE(P65:P71)</f>
        <v>84.578842857142845</v>
      </c>
      <c r="Q72" s="27">
        <f t="shared" ref="Q72:S72" si="23">AVERAGE(Q65:Q71)</f>
        <v>96.624523809523808</v>
      </c>
      <c r="R72" s="27">
        <f t="shared" si="23"/>
        <v>83.217591071428572</v>
      </c>
      <c r="S72" s="27">
        <f t="shared" si="23"/>
        <v>94.445267857142866</v>
      </c>
      <c r="T72" s="27">
        <f t="shared" ref="T72" si="24">AVERAGE(T65:T71)</f>
        <v>1.3612517857142774</v>
      </c>
      <c r="U72" s="27">
        <f t="shared" ref="U72" si="25">AVERAGE(U65:U71)</f>
        <v>2.1792559523809496</v>
      </c>
      <c r="AI72" s="36" t="s">
        <v>105</v>
      </c>
      <c r="AJ72" s="37">
        <f t="shared" ref="AJ72:AO72" si="26">(ABS(AJ65)+ABS(AJ66)+ABS(AJ67)+ABS(AJ68)+ABS(AJ69)+ABS(AJ70)+ABS(AJ71))/7</f>
        <v>2.1199999999999983</v>
      </c>
      <c r="AK72" s="37">
        <f t="shared" si="26"/>
        <v>6.58737142857143</v>
      </c>
      <c r="AL72" s="37">
        <f t="shared" si="26"/>
        <v>9.46142857142857</v>
      </c>
      <c r="AM72" s="37">
        <f t="shared" si="26"/>
        <v>10.444685714285713</v>
      </c>
      <c r="AN72" s="37">
        <f t="shared" si="26"/>
        <v>20.819099999999999</v>
      </c>
      <c r="AO72" s="37">
        <f t="shared" si="26"/>
        <v>22.984357142857146</v>
      </c>
      <c r="AP72" s="31"/>
      <c r="AQ72" s="31"/>
      <c r="AR72" s="31"/>
      <c r="AS72" s="31"/>
      <c r="AT72" s="29"/>
    </row>
    <row r="73" spans="3:46" x14ac:dyDescent="0.25">
      <c r="C73" s="58" t="s">
        <v>165</v>
      </c>
      <c r="D73">
        <f>STDEV(D65:D71)</f>
        <v>2.9558215359491751</v>
      </c>
      <c r="E73">
        <f t="shared" ref="E73:O73" si="27">STDEV(E65:E71)</f>
        <v>0.98823797018444948</v>
      </c>
      <c r="F73">
        <f t="shared" si="27"/>
        <v>5.9088056014892274</v>
      </c>
      <c r="G73">
        <f t="shared" si="27"/>
        <v>0.91696705035054005</v>
      </c>
      <c r="H73">
        <f t="shared" si="27"/>
        <v>11.152822162936847</v>
      </c>
      <c r="I73">
        <f t="shared" si="27"/>
        <v>0.99170608164967522</v>
      </c>
      <c r="J73">
        <f t="shared" si="27"/>
        <v>7.5231925998716651</v>
      </c>
      <c r="K73">
        <f t="shared" si="27"/>
        <v>2.0328211689083502</v>
      </c>
      <c r="L73">
        <f t="shared" si="27"/>
        <v>5.4083829912020649</v>
      </c>
      <c r="M73">
        <f t="shared" si="27"/>
        <v>0.89875310450487289</v>
      </c>
      <c r="N73">
        <f t="shared" si="27"/>
        <v>6.029033721836992</v>
      </c>
      <c r="O73">
        <f t="shared" si="27"/>
        <v>1.0423165591718335</v>
      </c>
      <c r="U73" s="29"/>
      <c r="V73" s="29"/>
      <c r="W73" s="29"/>
      <c r="X73" s="29"/>
      <c r="Y73" s="29"/>
      <c r="Z73" s="29"/>
      <c r="AA73" s="29"/>
      <c r="AB73" s="29"/>
      <c r="AC73" s="29"/>
      <c r="AD73" s="29"/>
      <c r="AE73" s="29"/>
      <c r="AF73" s="29"/>
      <c r="AG73" s="29"/>
      <c r="AH73" s="29"/>
      <c r="AI73" s="29"/>
      <c r="AJ73" s="29"/>
      <c r="AK73" s="29"/>
    </row>
    <row r="113" spans="3:7" ht="18.75" x14ac:dyDescent="0.3">
      <c r="C113" s="57" t="s">
        <v>166</v>
      </c>
    </row>
    <row r="114" spans="3:7" x14ac:dyDescent="0.25">
      <c r="C114" s="54" t="s">
        <v>169</v>
      </c>
      <c r="D114" s="54" t="s">
        <v>150</v>
      </c>
      <c r="E114" s="54" t="s">
        <v>164</v>
      </c>
      <c r="F114" s="54" t="s">
        <v>167</v>
      </c>
      <c r="G114" s="54" t="s">
        <v>168</v>
      </c>
    </row>
    <row r="115" spans="3:7" x14ac:dyDescent="0.25">
      <c r="C115" s="54" t="s">
        <v>139</v>
      </c>
      <c r="D115" s="25">
        <v>95.321428571428569</v>
      </c>
      <c r="E115" s="25">
        <v>97.298571428571421</v>
      </c>
      <c r="F115" s="25">
        <v>2.9558215359491751</v>
      </c>
      <c r="G115" s="25">
        <v>0.98823797018444948</v>
      </c>
    </row>
    <row r="116" spans="3:7" x14ac:dyDescent="0.25">
      <c r="C116" s="54" t="s">
        <v>140</v>
      </c>
      <c r="D116" s="25">
        <v>91.668342857142861</v>
      </c>
      <c r="E116" s="25">
        <v>98.255714285714276</v>
      </c>
      <c r="F116" s="25">
        <v>5.9088056014892274</v>
      </c>
      <c r="G116" s="25">
        <v>0.91696705035054005</v>
      </c>
    </row>
    <row r="117" spans="3:7" x14ac:dyDescent="0.25">
      <c r="C117" s="54" t="s">
        <v>141</v>
      </c>
      <c r="D117" s="25">
        <v>75.374214285714288</v>
      </c>
      <c r="E117" s="25">
        <v>98.358571428571423</v>
      </c>
      <c r="F117" s="25">
        <v>11.152822162936847</v>
      </c>
      <c r="G117" s="25">
        <v>0.99170608164967522</v>
      </c>
    </row>
    <row r="118" spans="3:7" x14ac:dyDescent="0.25">
      <c r="C118" s="54" t="s">
        <v>98</v>
      </c>
      <c r="D118" s="25">
        <v>69.185185714285709</v>
      </c>
      <c r="E118" s="25">
        <v>90.004285714285714</v>
      </c>
      <c r="F118" s="25">
        <v>7.5231925998716651</v>
      </c>
      <c r="G118" s="25">
        <v>2.0328211689083502</v>
      </c>
    </row>
    <row r="119" spans="3:7" x14ac:dyDescent="0.25">
      <c r="C119" s="54" t="s">
        <v>142</v>
      </c>
      <c r="D119" s="25">
        <v>87.122457142857144</v>
      </c>
      <c r="E119" s="25">
        <v>97.567142857142855</v>
      </c>
      <c r="F119" s="25">
        <v>5.4083829912020649</v>
      </c>
      <c r="G119" s="25">
        <v>0.89875310450487289</v>
      </c>
    </row>
    <row r="120" spans="3:7" x14ac:dyDescent="0.25">
      <c r="C120" s="54" t="s">
        <v>143</v>
      </c>
      <c r="D120" s="25">
        <v>88.801428571428573</v>
      </c>
      <c r="E120" s="25">
        <v>98.262857142857129</v>
      </c>
      <c r="F120" s="25">
        <v>6.029033721836992</v>
      </c>
      <c r="G120" s="25">
        <v>1.0423165591718335</v>
      </c>
    </row>
    <row r="121" spans="3:7" x14ac:dyDescent="0.25">
      <c r="C121" s="54"/>
      <c r="D121" s="25"/>
      <c r="E121" s="25"/>
      <c r="F121" s="25"/>
      <c r="G121" s="25"/>
    </row>
    <row r="122" spans="3:7" x14ac:dyDescent="0.25">
      <c r="C122" s="54"/>
      <c r="D122" s="25"/>
      <c r="E122" s="25"/>
      <c r="F122" s="25"/>
      <c r="G122" s="25"/>
    </row>
  </sheetData>
  <mergeCells count="20">
    <mergeCell ref="P63:Q63"/>
    <mergeCell ref="E3:G3"/>
    <mergeCell ref="Q3:S3"/>
    <mergeCell ref="AC3:AE3"/>
    <mergeCell ref="H3:J3"/>
    <mergeCell ref="E30:G30"/>
    <mergeCell ref="Q30:S30"/>
    <mergeCell ref="AC30:AE30"/>
    <mergeCell ref="W3:Y3"/>
    <mergeCell ref="W30:Y30"/>
    <mergeCell ref="T30:V30"/>
    <mergeCell ref="T3:V3"/>
    <mergeCell ref="H30:J30"/>
    <mergeCell ref="K3:M3"/>
    <mergeCell ref="K30:M30"/>
    <mergeCell ref="AI3:AK3"/>
    <mergeCell ref="AI30:AK30"/>
    <mergeCell ref="AF3:AH3"/>
    <mergeCell ref="AF30:AH30"/>
    <mergeCell ref="R63:S63"/>
  </mergeCells>
  <pageMargins left="0.7" right="0.7" top="0.75" bottom="0.75" header="0.3" footer="0.3"/>
  <pageSetup paperSize="9" orientation="portrait" horizontalDpi="4294967293" verticalDpi="4294967293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W32"/>
  <sheetViews>
    <sheetView topLeftCell="A10" workbookViewId="0">
      <selection activeCell="S19" sqref="S19"/>
    </sheetView>
  </sheetViews>
  <sheetFormatPr defaultRowHeight="15" x14ac:dyDescent="0.25"/>
  <sheetData>
    <row r="2" spans="2:23" x14ac:dyDescent="0.25">
      <c r="C2" t="s">
        <v>117</v>
      </c>
      <c r="D2" t="s">
        <v>118</v>
      </c>
      <c r="E2" t="s">
        <v>119</v>
      </c>
      <c r="F2" t="s">
        <v>120</v>
      </c>
      <c r="G2" t="s">
        <v>121</v>
      </c>
      <c r="H2" t="s">
        <v>122</v>
      </c>
      <c r="I2" t="s">
        <v>123</v>
      </c>
      <c r="J2" t="s">
        <v>124</v>
      </c>
      <c r="K2" t="s">
        <v>125</v>
      </c>
      <c r="L2" t="s">
        <v>126</v>
      </c>
      <c r="M2" t="s">
        <v>127</v>
      </c>
      <c r="N2" t="s">
        <v>128</v>
      </c>
      <c r="O2" t="s">
        <v>133</v>
      </c>
      <c r="P2" t="s">
        <v>134</v>
      </c>
      <c r="Q2" t="s">
        <v>135</v>
      </c>
      <c r="R2" t="s">
        <v>136</v>
      </c>
      <c r="S2" t="s">
        <v>137</v>
      </c>
      <c r="T2" t="s">
        <v>138</v>
      </c>
      <c r="U2" t="s">
        <v>148</v>
      </c>
    </row>
    <row r="3" spans="2:23" x14ac:dyDescent="0.25">
      <c r="B3" t="s">
        <v>99</v>
      </c>
      <c r="C3">
        <v>97.39</v>
      </c>
      <c r="D3">
        <v>96.36</v>
      </c>
      <c r="E3">
        <v>92.11</v>
      </c>
      <c r="F3">
        <v>97.74</v>
      </c>
      <c r="G3">
        <v>87.02</v>
      </c>
      <c r="H3">
        <v>98.44</v>
      </c>
      <c r="I3">
        <v>69.42</v>
      </c>
      <c r="J3">
        <v>81.28</v>
      </c>
      <c r="K3">
        <v>84.55</v>
      </c>
      <c r="L3">
        <v>97.57</v>
      </c>
      <c r="M3">
        <v>88.04</v>
      </c>
      <c r="N3">
        <v>97.57</v>
      </c>
      <c r="O3">
        <v>85.385499999999993</v>
      </c>
      <c r="P3">
        <v>87.52</v>
      </c>
      <c r="Q3">
        <v>88.31</v>
      </c>
      <c r="R3">
        <v>97.57</v>
      </c>
      <c r="S3">
        <v>86.528187500000001</v>
      </c>
      <c r="T3">
        <v>94.256250000000009</v>
      </c>
      <c r="U3">
        <v>7.7280624999999965</v>
      </c>
    </row>
    <row r="4" spans="2:23" x14ac:dyDescent="0.25">
      <c r="B4" t="s">
        <v>100</v>
      </c>
      <c r="C4">
        <v>97.38</v>
      </c>
      <c r="D4">
        <v>96.87</v>
      </c>
      <c r="E4">
        <v>91.926000000000002</v>
      </c>
      <c r="F4">
        <v>98.96</v>
      </c>
      <c r="G4">
        <v>71.510000000000005</v>
      </c>
      <c r="H4">
        <v>98.5</v>
      </c>
      <c r="I4">
        <v>75.11</v>
      </c>
      <c r="J4">
        <v>88.54</v>
      </c>
      <c r="K4">
        <v>74.98</v>
      </c>
      <c r="L4">
        <v>98.125</v>
      </c>
      <c r="M4">
        <v>85.83</v>
      </c>
      <c r="N4">
        <v>97.29</v>
      </c>
      <c r="O4">
        <v>74.659300000000002</v>
      </c>
      <c r="P4">
        <v>88.12</v>
      </c>
      <c r="Q4">
        <v>70.180000000000007</v>
      </c>
      <c r="R4">
        <v>97.08</v>
      </c>
      <c r="S4">
        <v>80.196912499999996</v>
      </c>
      <c r="T4">
        <v>95.435625000000002</v>
      </c>
      <c r="U4">
        <v>15.2387125</v>
      </c>
    </row>
    <row r="5" spans="2:23" x14ac:dyDescent="0.25">
      <c r="B5" t="s">
        <v>101</v>
      </c>
      <c r="C5">
        <v>95.32</v>
      </c>
      <c r="D5">
        <v>93.57</v>
      </c>
      <c r="E5">
        <v>91.385300000000001</v>
      </c>
      <c r="F5">
        <v>96.22</v>
      </c>
      <c r="G5">
        <v>72.293599999999998</v>
      </c>
      <c r="H5">
        <v>96.72</v>
      </c>
      <c r="I5">
        <v>58.9587</v>
      </c>
      <c r="J5">
        <v>83.12</v>
      </c>
      <c r="K5">
        <v>75.66</v>
      </c>
      <c r="L5">
        <v>94.96</v>
      </c>
      <c r="M5">
        <v>83.29</v>
      </c>
      <c r="N5">
        <v>94.83</v>
      </c>
      <c r="O5">
        <v>76.543599999999998</v>
      </c>
      <c r="P5">
        <v>82.6</v>
      </c>
      <c r="Q5">
        <v>74.5</v>
      </c>
      <c r="R5">
        <v>94.96</v>
      </c>
      <c r="S5">
        <v>78.493900000000011</v>
      </c>
      <c r="T5">
        <v>92.122500000000002</v>
      </c>
      <c r="U5">
        <v>13.628599999999999</v>
      </c>
    </row>
    <row r="6" spans="2:23" x14ac:dyDescent="0.25">
      <c r="B6" t="s">
        <v>132</v>
      </c>
      <c r="C6">
        <v>97.2</v>
      </c>
      <c r="D6">
        <v>96.87</v>
      </c>
      <c r="E6">
        <v>96.012</v>
      </c>
      <c r="F6">
        <v>98.68</v>
      </c>
      <c r="G6">
        <v>88.043099999999995</v>
      </c>
      <c r="H6">
        <v>98.84</v>
      </c>
      <c r="I6">
        <v>66.119600000000005</v>
      </c>
      <c r="J6">
        <v>80.42</v>
      </c>
      <c r="K6">
        <v>93.17</v>
      </c>
      <c r="L6">
        <v>98.02</v>
      </c>
      <c r="M6">
        <v>93.27</v>
      </c>
      <c r="N6">
        <v>98.35</v>
      </c>
      <c r="O6">
        <v>79.5167</v>
      </c>
      <c r="P6">
        <v>85.69</v>
      </c>
      <c r="Q6">
        <v>87.96</v>
      </c>
      <c r="R6">
        <v>97.53</v>
      </c>
      <c r="S6">
        <v>87.661425000000008</v>
      </c>
      <c r="T6">
        <v>94.3</v>
      </c>
      <c r="U6">
        <v>6.6385750000000012</v>
      </c>
    </row>
    <row r="7" spans="2:23" x14ac:dyDescent="0.25">
      <c r="B7" t="s">
        <v>102</v>
      </c>
      <c r="C7">
        <v>94</v>
      </c>
      <c r="D7">
        <v>94.28</v>
      </c>
      <c r="E7">
        <v>87.954800000000006</v>
      </c>
      <c r="F7">
        <v>96.98</v>
      </c>
      <c r="G7">
        <v>85.142899999999997</v>
      </c>
      <c r="H7">
        <v>98.25</v>
      </c>
      <c r="I7">
        <v>68.471400000000003</v>
      </c>
      <c r="J7">
        <v>86.5</v>
      </c>
      <c r="K7">
        <v>70.849999999999994</v>
      </c>
      <c r="L7">
        <v>96.98</v>
      </c>
      <c r="M7">
        <v>85.07</v>
      </c>
      <c r="N7">
        <v>96.98</v>
      </c>
      <c r="O7">
        <v>79.033299999999997</v>
      </c>
      <c r="P7">
        <v>83.96</v>
      </c>
      <c r="Q7">
        <v>76.239999999999995</v>
      </c>
      <c r="R7">
        <v>96.66</v>
      </c>
      <c r="S7">
        <v>80.845300000000009</v>
      </c>
      <c r="T7">
        <v>93.823750000000004</v>
      </c>
      <c r="U7">
        <v>12.978450000000002</v>
      </c>
    </row>
    <row r="8" spans="2:23" x14ac:dyDescent="0.25">
      <c r="B8" t="s">
        <v>103</v>
      </c>
      <c r="C8">
        <v>94.25</v>
      </c>
      <c r="D8">
        <v>96.78</v>
      </c>
      <c r="E8">
        <v>93.317099999999996</v>
      </c>
      <c r="F8">
        <v>98.29</v>
      </c>
      <c r="G8">
        <v>86.017099999999999</v>
      </c>
      <c r="H8">
        <v>98.29</v>
      </c>
      <c r="I8">
        <v>64.114599999999996</v>
      </c>
      <c r="J8">
        <v>87.68</v>
      </c>
      <c r="K8">
        <v>81.95</v>
      </c>
      <c r="L8">
        <v>95.83</v>
      </c>
      <c r="M8">
        <v>90.54</v>
      </c>
      <c r="N8">
        <v>96.56</v>
      </c>
      <c r="O8">
        <v>68.668300000000002</v>
      </c>
      <c r="P8">
        <v>84.28</v>
      </c>
      <c r="Q8">
        <v>75.69</v>
      </c>
      <c r="R8">
        <v>97.34</v>
      </c>
      <c r="S8">
        <v>81.8183875</v>
      </c>
      <c r="T8">
        <v>94.381249999999994</v>
      </c>
      <c r="U8">
        <v>12.562862500000003</v>
      </c>
    </row>
    <row r="9" spans="2:23" x14ac:dyDescent="0.25">
      <c r="B9" t="s">
        <v>104</v>
      </c>
      <c r="C9">
        <v>93.587999999999994</v>
      </c>
      <c r="D9">
        <v>98.58</v>
      </c>
      <c r="E9">
        <v>98.798000000000002</v>
      </c>
      <c r="F9">
        <v>99.39</v>
      </c>
      <c r="G9">
        <v>81.389200000000002</v>
      </c>
      <c r="H9">
        <v>99.3</v>
      </c>
      <c r="I9">
        <v>66.266000000000005</v>
      </c>
      <c r="J9">
        <v>89.27</v>
      </c>
      <c r="K9">
        <v>93.07</v>
      </c>
      <c r="L9">
        <v>97.97</v>
      </c>
      <c r="M9">
        <v>96.26</v>
      </c>
      <c r="N9">
        <v>99.19</v>
      </c>
      <c r="O9">
        <v>74.100999999999999</v>
      </c>
      <c r="P9">
        <v>92.71</v>
      </c>
      <c r="Q9">
        <v>92.36</v>
      </c>
      <c r="R9">
        <v>97.97</v>
      </c>
      <c r="S9">
        <v>86.979025000000007</v>
      </c>
      <c r="T9">
        <v>96.797499999999999</v>
      </c>
      <c r="U9">
        <v>9.8184749999999976</v>
      </c>
    </row>
    <row r="10" spans="2:23" x14ac:dyDescent="0.25">
      <c r="B10" t="s">
        <v>151</v>
      </c>
      <c r="C10">
        <f>MIN(C3:C9)</f>
        <v>93.587999999999994</v>
      </c>
      <c r="D10">
        <f t="shared" ref="D10:U10" si="0">MIN(D3:D9)</f>
        <v>93.57</v>
      </c>
      <c r="E10">
        <f t="shared" si="0"/>
        <v>87.954800000000006</v>
      </c>
      <c r="F10">
        <f t="shared" si="0"/>
        <v>96.22</v>
      </c>
      <c r="G10">
        <f t="shared" si="0"/>
        <v>71.510000000000005</v>
      </c>
      <c r="H10">
        <f t="shared" si="0"/>
        <v>96.72</v>
      </c>
      <c r="I10">
        <f t="shared" si="0"/>
        <v>58.9587</v>
      </c>
      <c r="J10">
        <f t="shared" si="0"/>
        <v>80.42</v>
      </c>
      <c r="K10">
        <f t="shared" si="0"/>
        <v>70.849999999999994</v>
      </c>
      <c r="L10">
        <f t="shared" si="0"/>
        <v>94.96</v>
      </c>
      <c r="M10">
        <f t="shared" si="0"/>
        <v>83.29</v>
      </c>
      <c r="N10">
        <f t="shared" si="0"/>
        <v>94.83</v>
      </c>
      <c r="O10">
        <f t="shared" si="0"/>
        <v>68.668300000000002</v>
      </c>
      <c r="P10">
        <f t="shared" si="0"/>
        <v>82.6</v>
      </c>
      <c r="Q10">
        <f t="shared" si="0"/>
        <v>70.180000000000007</v>
      </c>
      <c r="R10">
        <f t="shared" si="0"/>
        <v>94.96</v>
      </c>
      <c r="S10">
        <f t="shared" si="0"/>
        <v>78.493900000000011</v>
      </c>
      <c r="T10">
        <f t="shared" si="0"/>
        <v>92.122500000000002</v>
      </c>
      <c r="U10">
        <f t="shared" si="0"/>
        <v>6.6385750000000012</v>
      </c>
    </row>
    <row r="11" spans="2:23" x14ac:dyDescent="0.25">
      <c r="B11" t="s">
        <v>105</v>
      </c>
      <c r="C11">
        <f>AVERAGE(C3:C9)</f>
        <v>95.58971428571428</v>
      </c>
      <c r="D11">
        <f t="shared" ref="D11:U11" si="1">AVERAGE(D3:D9)</f>
        <v>96.187142857142859</v>
      </c>
      <c r="E11">
        <f t="shared" si="1"/>
        <v>93.071885714285713</v>
      </c>
      <c r="F11">
        <f t="shared" si="1"/>
        <v>98.037142857142854</v>
      </c>
      <c r="G11">
        <f t="shared" si="1"/>
        <v>81.630842857142852</v>
      </c>
      <c r="H11">
        <f t="shared" si="1"/>
        <v>98.334285714285699</v>
      </c>
      <c r="I11">
        <f t="shared" si="1"/>
        <v>66.922899999999998</v>
      </c>
      <c r="J11">
        <f t="shared" si="1"/>
        <v>85.258571428571443</v>
      </c>
      <c r="K11">
        <f t="shared" si="1"/>
        <v>82.032857142857139</v>
      </c>
      <c r="L11">
        <f t="shared" si="1"/>
        <v>97.065000000000012</v>
      </c>
      <c r="M11">
        <f t="shared" si="1"/>
        <v>88.899999999999991</v>
      </c>
      <c r="N11">
        <f t="shared" si="1"/>
        <v>97.252857142857138</v>
      </c>
      <c r="O11">
        <f t="shared" si="1"/>
        <v>76.843957142857136</v>
      </c>
      <c r="P11">
        <f t="shared" si="1"/>
        <v>86.411428571428573</v>
      </c>
      <c r="Q11">
        <f t="shared" si="1"/>
        <v>80.748571428571424</v>
      </c>
      <c r="R11">
        <f t="shared" si="1"/>
        <v>97.015714285714282</v>
      </c>
      <c r="S11">
        <f t="shared" si="1"/>
        <v>83.217591071428572</v>
      </c>
      <c r="T11">
        <f t="shared" si="1"/>
        <v>94.445267857142866</v>
      </c>
      <c r="U11">
        <f t="shared" si="1"/>
        <v>11.227676785714285</v>
      </c>
      <c r="V11" t="s">
        <v>150</v>
      </c>
      <c r="W11" t="s">
        <v>107</v>
      </c>
    </row>
    <row r="12" spans="2:23" x14ac:dyDescent="0.25">
      <c r="B12" t="s">
        <v>152</v>
      </c>
      <c r="C12">
        <f>MAX(C3:C9)</f>
        <v>97.39</v>
      </c>
      <c r="D12">
        <f t="shared" ref="D12:U12" si="2">MAX(D3:D9)</f>
        <v>98.58</v>
      </c>
      <c r="E12">
        <f t="shared" si="2"/>
        <v>98.798000000000002</v>
      </c>
      <c r="F12">
        <f t="shared" si="2"/>
        <v>99.39</v>
      </c>
      <c r="G12">
        <f t="shared" si="2"/>
        <v>88.043099999999995</v>
      </c>
      <c r="H12">
        <f t="shared" si="2"/>
        <v>99.3</v>
      </c>
      <c r="I12">
        <f t="shared" si="2"/>
        <v>75.11</v>
      </c>
      <c r="J12">
        <f t="shared" si="2"/>
        <v>89.27</v>
      </c>
      <c r="K12">
        <f t="shared" si="2"/>
        <v>93.17</v>
      </c>
      <c r="L12">
        <f t="shared" si="2"/>
        <v>98.125</v>
      </c>
      <c r="M12">
        <f t="shared" si="2"/>
        <v>96.26</v>
      </c>
      <c r="N12">
        <f t="shared" si="2"/>
        <v>99.19</v>
      </c>
      <c r="O12">
        <f t="shared" si="2"/>
        <v>85.385499999999993</v>
      </c>
      <c r="P12">
        <f t="shared" si="2"/>
        <v>92.71</v>
      </c>
      <c r="Q12">
        <f t="shared" si="2"/>
        <v>92.36</v>
      </c>
      <c r="R12">
        <f t="shared" si="2"/>
        <v>97.97</v>
      </c>
      <c r="S12">
        <f t="shared" si="2"/>
        <v>87.661425000000008</v>
      </c>
      <c r="T12">
        <f t="shared" si="2"/>
        <v>96.797499999999999</v>
      </c>
      <c r="U12">
        <f t="shared" si="2"/>
        <v>15.2387125</v>
      </c>
      <c r="V12" t="s">
        <v>0</v>
      </c>
      <c r="W12" t="s">
        <v>0</v>
      </c>
    </row>
    <row r="13" spans="2:23" x14ac:dyDescent="0.25">
      <c r="B13" t="s">
        <v>156</v>
      </c>
      <c r="C13">
        <f>C12-C10</f>
        <v>3.8020000000000067</v>
      </c>
      <c r="D13">
        <f t="shared" ref="D13:U13" si="3">D12-D10</f>
        <v>5.0100000000000051</v>
      </c>
      <c r="E13">
        <f t="shared" si="3"/>
        <v>10.843199999999996</v>
      </c>
      <c r="F13">
        <f t="shared" si="3"/>
        <v>3.1700000000000017</v>
      </c>
      <c r="G13">
        <f t="shared" si="3"/>
        <v>16.53309999999999</v>
      </c>
      <c r="H13">
        <f t="shared" si="3"/>
        <v>2.5799999999999983</v>
      </c>
      <c r="I13">
        <f t="shared" si="3"/>
        <v>16.151299999999999</v>
      </c>
      <c r="J13">
        <f t="shared" si="3"/>
        <v>8.8499999999999943</v>
      </c>
      <c r="K13">
        <f t="shared" si="3"/>
        <v>22.320000000000007</v>
      </c>
      <c r="L13">
        <f t="shared" si="3"/>
        <v>3.1650000000000063</v>
      </c>
      <c r="M13">
        <f t="shared" si="3"/>
        <v>12.969999999999999</v>
      </c>
      <c r="N13">
        <f t="shared" si="3"/>
        <v>4.3599999999999994</v>
      </c>
      <c r="O13">
        <f t="shared" si="3"/>
        <v>16.717199999999991</v>
      </c>
      <c r="P13">
        <f t="shared" si="3"/>
        <v>10.11</v>
      </c>
      <c r="Q13">
        <f t="shared" si="3"/>
        <v>22.179999999999993</v>
      </c>
      <c r="R13">
        <f t="shared" si="3"/>
        <v>3.0100000000000051</v>
      </c>
      <c r="S13">
        <f t="shared" si="3"/>
        <v>9.1675249999999977</v>
      </c>
      <c r="T13">
        <f t="shared" si="3"/>
        <v>4.6749999999999972</v>
      </c>
      <c r="U13">
        <f t="shared" si="3"/>
        <v>8.6001374999999989</v>
      </c>
      <c r="V13">
        <f>AVERAGE(C13,E13,G13,I13,K13,M13,O13,Q13)</f>
        <v>15.189599999999997</v>
      </c>
      <c r="W13">
        <f>AVERAGE(D13,F13,H13,J13,L13,N13,P13,R13)</f>
        <v>5.0318750000000012</v>
      </c>
    </row>
    <row r="17" spans="2:15" x14ac:dyDescent="0.25">
      <c r="C17" t="s">
        <v>139</v>
      </c>
      <c r="D17" t="s">
        <v>140</v>
      </c>
      <c r="E17" t="s">
        <v>141</v>
      </c>
      <c r="F17" t="s">
        <v>98</v>
      </c>
      <c r="G17" t="s">
        <v>142</v>
      </c>
      <c r="H17" t="s">
        <v>143</v>
      </c>
      <c r="I17" t="s">
        <v>144</v>
      </c>
      <c r="J17" t="s">
        <v>145</v>
      </c>
      <c r="K17" t="s">
        <v>151</v>
      </c>
      <c r="L17" t="s">
        <v>0</v>
      </c>
      <c r="M17" t="s">
        <v>152</v>
      </c>
      <c r="N17" t="s">
        <v>153</v>
      </c>
      <c r="O17" t="s">
        <v>154</v>
      </c>
    </row>
    <row r="18" spans="2:15" x14ac:dyDescent="0.25">
      <c r="B18" t="s">
        <v>150</v>
      </c>
      <c r="C18">
        <v>95.58971428571428</v>
      </c>
      <c r="D18">
        <v>93.071885714285713</v>
      </c>
      <c r="E18">
        <v>81.630842857142852</v>
      </c>
      <c r="F18">
        <v>66.922899999999998</v>
      </c>
      <c r="G18">
        <v>82.032857142857139</v>
      </c>
      <c r="H18">
        <v>88.899999999999991</v>
      </c>
      <c r="I18">
        <v>76.843957142857136</v>
      </c>
      <c r="J18">
        <v>80.748571428571424</v>
      </c>
      <c r="K18">
        <f>MIN(C18:J18)</f>
        <v>66.922899999999998</v>
      </c>
      <c r="L18">
        <f>AVERAGE(C18:J18)</f>
        <v>83.217591071428572</v>
      </c>
      <c r="M18">
        <f>MAX(C18:J18)</f>
        <v>95.58971428571428</v>
      </c>
      <c r="N18">
        <f>M18-K18</f>
        <v>28.666814285714281</v>
      </c>
      <c r="O18">
        <f>COUNTIF(C18:J18,"&gt;90")</f>
        <v>2</v>
      </c>
    </row>
    <row r="19" spans="2:15" x14ac:dyDescent="0.25">
      <c r="B19" t="s">
        <v>107</v>
      </c>
      <c r="C19">
        <v>98.58</v>
      </c>
      <c r="D19">
        <v>99.39</v>
      </c>
      <c r="E19">
        <v>99.3</v>
      </c>
      <c r="F19">
        <v>89.27</v>
      </c>
      <c r="G19">
        <v>97.97</v>
      </c>
      <c r="H19">
        <v>99.19</v>
      </c>
      <c r="I19">
        <v>92.71</v>
      </c>
      <c r="J19">
        <v>97.97</v>
      </c>
      <c r="K19">
        <f>MIN(C19:J19)</f>
        <v>89.27</v>
      </c>
      <c r="L19">
        <f>AVERAGE(C19:J19)</f>
        <v>96.797500000000014</v>
      </c>
      <c r="M19">
        <f>MAX(C19:J19)</f>
        <v>99.39</v>
      </c>
      <c r="N19">
        <f>M19-K19</f>
        <v>10.120000000000005</v>
      </c>
      <c r="O19">
        <f>COUNTIF(C19:J19,"&gt;90")</f>
        <v>7</v>
      </c>
    </row>
    <row r="24" spans="2:15" x14ac:dyDescent="0.25">
      <c r="C24" t="s">
        <v>150</v>
      </c>
      <c r="D24" t="s">
        <v>107</v>
      </c>
      <c r="E24" t="s">
        <v>155</v>
      </c>
    </row>
    <row r="25" spans="2:15" x14ac:dyDescent="0.25">
      <c r="B25" t="s">
        <v>139</v>
      </c>
      <c r="C25">
        <v>95.58971428571428</v>
      </c>
      <c r="D25">
        <v>98.58</v>
      </c>
      <c r="E25">
        <f>D25-C25</f>
        <v>2.9902857142857187</v>
      </c>
    </row>
    <row r="26" spans="2:15" x14ac:dyDescent="0.25">
      <c r="B26" t="s">
        <v>140</v>
      </c>
      <c r="C26">
        <v>93.071885714285713</v>
      </c>
      <c r="D26">
        <v>99.39</v>
      </c>
      <c r="E26">
        <f t="shared" ref="E26:E32" si="4">D26-C26</f>
        <v>6.3181142857142873</v>
      </c>
    </row>
    <row r="27" spans="2:15" x14ac:dyDescent="0.25">
      <c r="B27" t="s">
        <v>143</v>
      </c>
      <c r="C27">
        <v>88.899999999999991</v>
      </c>
      <c r="D27">
        <v>99.19</v>
      </c>
      <c r="E27">
        <f t="shared" si="4"/>
        <v>10.290000000000006</v>
      </c>
    </row>
    <row r="28" spans="2:15" x14ac:dyDescent="0.25">
      <c r="B28" t="s">
        <v>142</v>
      </c>
      <c r="C28">
        <v>82.032857142857139</v>
      </c>
      <c r="D28">
        <v>97.97</v>
      </c>
      <c r="E28">
        <f t="shared" si="4"/>
        <v>15.937142857142859</v>
      </c>
    </row>
    <row r="29" spans="2:15" x14ac:dyDescent="0.25">
      <c r="B29" t="s">
        <v>141</v>
      </c>
      <c r="C29">
        <v>81.630842857142852</v>
      </c>
      <c r="D29">
        <v>99.3</v>
      </c>
      <c r="E29">
        <f t="shared" si="4"/>
        <v>17.669157142857145</v>
      </c>
    </row>
    <row r="30" spans="2:15" x14ac:dyDescent="0.25">
      <c r="B30" t="s">
        <v>145</v>
      </c>
      <c r="C30">
        <v>80.748571428571424</v>
      </c>
      <c r="D30">
        <v>97.97</v>
      </c>
      <c r="E30">
        <f t="shared" si="4"/>
        <v>17.221428571428575</v>
      </c>
    </row>
    <row r="31" spans="2:15" x14ac:dyDescent="0.25">
      <c r="B31" t="s">
        <v>144</v>
      </c>
      <c r="C31">
        <v>76.843957142857136</v>
      </c>
      <c r="D31">
        <v>92.71</v>
      </c>
      <c r="E31">
        <f t="shared" si="4"/>
        <v>15.866042857142858</v>
      </c>
    </row>
    <row r="32" spans="2:15" x14ac:dyDescent="0.25">
      <c r="B32" t="s">
        <v>98</v>
      </c>
      <c r="C32">
        <v>66.922899999999998</v>
      </c>
      <c r="D32">
        <v>89.27</v>
      </c>
      <c r="E32">
        <f t="shared" si="4"/>
        <v>22.347099999999998</v>
      </c>
    </row>
  </sheetData>
  <sortState ref="B20:D27">
    <sortCondition descending="1" ref="C20:C27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10" zoomScale="85" zoomScaleNormal="85" workbookViewId="0">
      <selection activeCell="O90" sqref="O90"/>
    </sheetView>
  </sheetViews>
  <sheetFormatPr defaultRowHeight="15" x14ac:dyDescent="0.25"/>
  <sheetData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AF12" sqref="AF12"/>
    </sheetView>
  </sheetViews>
  <sheetFormatPr defaultRowHeight="15" x14ac:dyDescent="0.2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Individual</vt:lpstr>
      <vt:lpstr>Combined</vt:lpstr>
      <vt:lpstr>Stats</vt:lpstr>
      <vt:lpstr>Figures</vt:lpstr>
      <vt:lpstr>bw-fig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jallmer</cp:lastModifiedBy>
  <cp:revision>0</cp:revision>
  <dcterms:created xsi:type="dcterms:W3CDTF">2006-09-16T00:00:00Z</dcterms:created>
  <dcterms:modified xsi:type="dcterms:W3CDTF">2016-05-05T18:28:54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5f847b2a-3ccb-4416-9d55-bf5d718d7afa</vt:lpwstr>
  </property>
</Properties>
</file>